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hods" sheetId="1" state="visible" r:id="rId2"/>
    <sheet name="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166">
  <si>
    <t xml:space="preserve">The plate of the LOPAC library containing PMA (Sigma) was screened in triplicate on the MANTRA system (10 uM; 1 hour incubation) using a stimulation protocol consisting of a 5 Hz/30 sec train, a 10 Hz/30 sec train, and a 30 Hz/15 sec train separated by 5 minute intervals. Shown are the compound names, the mean +/- SEM of the response amplitudes in the presence of each compound, and the ratio of the amplitudes of the 30 Hz to the 5 Hz trains. Bold compounds are hits as defined as having a mean amplitude that differed from the controls by three times the standard deviation of the vehicles for the amplitude in response to the 5 Hz train. Wells 1-16 are DMSO vehicle controls.</t>
  </si>
  <si>
    <t xml:space="preserve">5Hz</t>
  </si>
  <si>
    <t xml:space="preserve">10Hz</t>
  </si>
  <si>
    <t xml:space="preserve">30Hz</t>
  </si>
  <si>
    <t xml:space="preserve">30/5 Ratio</t>
  </si>
  <si>
    <t xml:space="preserve">No.</t>
  </si>
  <si>
    <t xml:space="preserve">Compound Name</t>
  </si>
  <si>
    <t xml:space="preserve">Mean</t>
  </si>
  <si>
    <t xml:space="preserve">SEM</t>
  </si>
  <si>
    <t xml:space="preserve">Reported activity</t>
  </si>
  <si>
    <t xml:space="preserve">Promazine hydrochloride</t>
  </si>
  <si>
    <t xml:space="preserve">D2 dopamine receptor antagonist; phenothiazine antipsychotic</t>
  </si>
  <si>
    <t xml:space="preserve">Pirenzepine dihydrochloride</t>
  </si>
  <si>
    <t xml:space="preserve">Selective M1 muscarinic acetylcholine receptor antagonist</t>
  </si>
  <si>
    <t xml:space="preserve">1,3-PBIT dihydrobromide</t>
  </si>
  <si>
    <t xml:space="preserve">Potent inducible nitric oxide synthase (iNOS) inhibitor; endothelial NOS (eNOS) inhibitor </t>
  </si>
  <si>
    <t xml:space="preserve">(±)-cis-Piperidine-2,3-dicarboxylic acid</t>
  </si>
  <si>
    <t xml:space="preserve">Excitatory amino acid; NMDA glutamate receptor agonist</t>
  </si>
  <si>
    <t xml:space="preserve">Piribedil maleate</t>
  </si>
  <si>
    <t xml:space="preserve">Non-selective dopamine receptor agonist</t>
  </si>
  <si>
    <t xml:space="preserve">Procaine hydrochloride</t>
  </si>
  <si>
    <t xml:space="preserve">Na+ channel blocker</t>
  </si>
  <si>
    <t xml:space="preserve">Phaclofen</t>
  </si>
  <si>
    <t xml:space="preserve">GABA-B receptor antagonist</t>
  </si>
  <si>
    <t xml:space="preserve">Pregnenolone sulfate sodium</t>
  </si>
  <si>
    <t xml:space="preserve">Neurosteroid that antagonizes the GABA-A receptor chloride channels</t>
  </si>
  <si>
    <t xml:space="preserve">PD 168,077 maleate</t>
  </si>
  <si>
    <t xml:space="preserve">Selective D4 dopamine receptor agonist</t>
  </si>
  <si>
    <t xml:space="preserve">Quinacrine dihydrochloride</t>
  </si>
  <si>
    <t xml:space="preserve">Monoamine oxidase (MAO) inhibitor; antimalarial</t>
  </si>
  <si>
    <t xml:space="preserve">Phenelzine sulfate</t>
  </si>
  <si>
    <t xml:space="preserve">Non-selective MAO-A/B inhibitor</t>
  </si>
  <si>
    <t xml:space="preserve">Putrescine dihydrochloride</t>
  </si>
  <si>
    <t xml:space="preserve">Binds to the NMDA  receptor  polyamine  site  and potentiates currents</t>
  </si>
  <si>
    <t xml:space="preserve">Protoporphyrin IX disodium</t>
  </si>
  <si>
    <t xml:space="preserve">Activates soluble guanylyl cyclase</t>
  </si>
  <si>
    <t xml:space="preserve">Protriptyline hydrochloride</t>
  </si>
  <si>
    <t xml:space="preserve">Norepinephrine reuptake blocker</t>
  </si>
  <si>
    <t xml:space="preserve">Paromomycin sulfate</t>
  </si>
  <si>
    <t xml:space="preserve">Oligosacchiride-type antibiotic; interferes with protein synthesis</t>
  </si>
  <si>
    <t xml:space="preserve">2-Phenylaminoadenosine</t>
  </si>
  <si>
    <t xml:space="preserve">Selective A2 adenosine receptor agonist</t>
  </si>
  <si>
    <t xml:space="preserve">BF-170 hydrochloride</t>
  </si>
  <si>
    <t xml:space="preserve">Tau binder</t>
  </si>
  <si>
    <t xml:space="preserve">PPADS</t>
  </si>
  <si>
    <t xml:space="preserve">Selective P2 receptor antagonist </t>
  </si>
  <si>
    <t xml:space="preserve">SU 6656</t>
  </si>
  <si>
    <t xml:space="preserve">Selective Src family kinase inhibitor.</t>
  </si>
  <si>
    <t xml:space="preserve">Quazinone</t>
  </si>
  <si>
    <t xml:space="preserve">Phosphodiesterase III (PDE III) inhibitor</t>
  </si>
  <si>
    <t xml:space="preserve">Pheniramine maleate</t>
  </si>
  <si>
    <t xml:space="preserve">H1 histamine receptor antagonist.</t>
  </si>
  <si>
    <t xml:space="preserve">Phentolamine mesylate</t>
  </si>
  <si>
    <t xml:space="preserve">ATP-sensitive K+ channel blocker; alpha adrenoceptor antagonist</t>
  </si>
  <si>
    <t xml:space="preserve">1,4-PBIT dihydrobromide</t>
  </si>
  <si>
    <t xml:space="preserve">Pergolide methanesulfonate</t>
  </si>
  <si>
    <t xml:space="preserve">Dopamine receptor agonist</t>
  </si>
  <si>
    <t xml:space="preserve">1,10-Phenanthroline monohydrate</t>
  </si>
  <si>
    <t xml:space="preserve">Metalloprotease inhibitor; chelates iron, zinc and other divalent metals</t>
  </si>
  <si>
    <t xml:space="preserve">R(+)-3PPP hydrochloride</t>
  </si>
  <si>
    <t xml:space="preserve">Binds with high selectivity to sigma receptors; dopamine receptor agonist</t>
  </si>
  <si>
    <t xml:space="preserve">1-Phenylbiguanide</t>
  </si>
  <si>
    <t xml:space="preserve">5-HT3 serotonin receptor agonist</t>
  </si>
  <si>
    <t xml:space="preserve">S(+)-PD 128,907 hydrochloride</t>
  </si>
  <si>
    <t xml:space="preserve">Selective D3 dopamine receptor agonist</t>
  </si>
  <si>
    <t xml:space="preserve">Quinolinic acid</t>
  </si>
  <si>
    <t xml:space="preserve">Neurotoxin which has neuroexcitatory activity</t>
  </si>
  <si>
    <t xml:space="preserve">(-)-Quinpirole hydrochloride</t>
  </si>
  <si>
    <t xml:space="preserve">Selective D2-like dopamine receptor agonist with some selectivity for D3 sites</t>
  </si>
  <si>
    <t xml:space="preserve">Phosphonoacetic acid</t>
  </si>
  <si>
    <t xml:space="preserve">DNA Polymerase inhibitor</t>
  </si>
  <si>
    <t xml:space="preserve">Propionylpromazine hydrochloride</t>
  </si>
  <si>
    <t xml:space="preserve">D2 dopamine receptor antagonist; phenothiazine antipsychotic </t>
  </si>
  <si>
    <t xml:space="preserve">Phenylbutazone</t>
  </si>
  <si>
    <t xml:space="preserve">Anti-inflammatory; substrate for prostaglandin peroxidase</t>
  </si>
  <si>
    <t xml:space="preserve">6(5H)-Phenanthridinone</t>
  </si>
  <si>
    <t xml:space="preserve">Poly(ADP-ribose) Polymerase (PARP) inhibitor</t>
  </si>
  <si>
    <t xml:space="preserve">Procainamide hydrochloride</t>
  </si>
  <si>
    <t xml:space="preserve">Na+ channel blocker and Class I anti-arrhythmic</t>
  </si>
  <si>
    <t xml:space="preserve">S(-)-3PPP hydrochloride</t>
  </si>
  <si>
    <t xml:space="preserve">Dopamine autoreceptor agonist; postsynaptic dopamine receptor antagonist</t>
  </si>
  <si>
    <t xml:space="preserve">SKF 94836</t>
  </si>
  <si>
    <t xml:space="preserve">Phosphodiesterase III (PDE III) inhibitor.</t>
  </si>
  <si>
    <t xml:space="preserve">Phenamil methanesulfonate</t>
  </si>
  <si>
    <t xml:space="preserve">Irreversible inhibitor of amiloride-sensitive Na+ channels</t>
  </si>
  <si>
    <t xml:space="preserve">Quercetin dihydrate</t>
  </si>
  <si>
    <t xml:space="preserve">Mitochondrial ATPase and phosphodiesterase (PDE) inhibitor; inhibits PI3-K activity</t>
  </si>
  <si>
    <t xml:space="preserve">Quipazine, N-methyl-, dimaleate</t>
  </si>
  <si>
    <t xml:space="preserve">(-)-Perillic acid</t>
  </si>
  <si>
    <t xml:space="preserve">p21ras inhibitor</t>
  </si>
  <si>
    <t xml:space="preserve">Prazosin hydrochloride</t>
  </si>
  <si>
    <t xml:space="preserve">Peripheral alpha1 adrenoceptor antagonist</t>
  </si>
  <si>
    <t xml:space="preserve">Picotamide</t>
  </si>
  <si>
    <t xml:space="preserve">Eicosenoid receptor antagonist; a thromboxane A2 antagonist</t>
  </si>
  <si>
    <t xml:space="preserve">5alpha-Pregnan-3alpha-ol-20-one</t>
  </si>
  <si>
    <t xml:space="preserve">Positive allosteric modulator of GABA-A chloride channels</t>
  </si>
  <si>
    <t xml:space="preserve">Prilocaine hydrochloride</t>
  </si>
  <si>
    <t xml:space="preserve">(±)-PPHT hydrochloride</t>
  </si>
  <si>
    <t xml:space="preserve">Potent D2 dopamine receptor agonist</t>
  </si>
  <si>
    <t xml:space="preserve">Pirenperone</t>
  </si>
  <si>
    <t xml:space="preserve">5-HT2 Serotonin receptor antagonist</t>
  </si>
  <si>
    <t xml:space="preserve">PMBA</t>
  </si>
  <si>
    <t xml:space="preserve">Selective strychnine-sensitive glycine receptor antagonist</t>
  </si>
  <si>
    <t xml:space="preserve">Quinidine sulfate</t>
  </si>
  <si>
    <t xml:space="preserve">Na+ channel blocker </t>
  </si>
  <si>
    <t xml:space="preserve">Quipazine, 6-nitro-, maleate</t>
  </si>
  <si>
    <t xml:space="preserve">Potent and selective serotonin reuptake inhibitor</t>
  </si>
  <si>
    <t xml:space="preserve">Pyrazinecarboxamide</t>
  </si>
  <si>
    <t xml:space="preserve">Antibiotic; tuberculostatic</t>
  </si>
  <si>
    <t xml:space="preserve">Phloretin</t>
  </si>
  <si>
    <t xml:space="preserve">Blocks L-type Ca2+ channels</t>
  </si>
  <si>
    <t xml:space="preserve">Tranylcypromine hydrochloride</t>
  </si>
  <si>
    <t xml:space="preserve">MAO inhibitor; antidepressant</t>
  </si>
  <si>
    <t xml:space="preserve">Propantheline bromide</t>
  </si>
  <si>
    <t xml:space="preserve">Muscarinic acetylcholine receptor antagonist</t>
  </si>
  <si>
    <t xml:space="preserve">Propentofylline</t>
  </si>
  <si>
    <t xml:space="preserve">Adenosine transport inhibitor; non-selective adenosine receptor antagonist</t>
  </si>
  <si>
    <t xml:space="preserve">3-Phenylpropargylamine hydrochloride</t>
  </si>
  <si>
    <t xml:space="preserve">Potent, time-dependent inhibitor of dopamine beta-hydroxylase (DBH)</t>
  </si>
  <si>
    <t xml:space="preserve">IC 261</t>
  </si>
  <si>
    <t xml:space="preserve">Casein kinase-1 (CK-1delta/epsilon) inhibitor.</t>
  </si>
  <si>
    <t xml:space="preserve">Bay 11-7082</t>
  </si>
  <si>
    <t xml:space="preserve">Inhibitor of cytokine-induced IKB-alpha phosphorylation</t>
  </si>
  <si>
    <t xml:space="preserve">Quipazine dimaleate</t>
  </si>
  <si>
    <t xml:space="preserve">Serotonin receptor agonist</t>
  </si>
  <si>
    <t xml:space="preserve">Quinelorane dihydrochloride</t>
  </si>
  <si>
    <t xml:space="preserve">D2 Dopamine receptor agonist</t>
  </si>
  <si>
    <t xml:space="preserve">Primidone</t>
  </si>
  <si>
    <t xml:space="preserve">Anticonvulsant</t>
  </si>
  <si>
    <t xml:space="preserve">Pargyline hydrochloride</t>
  </si>
  <si>
    <t xml:space="preserve">MAO inhibitor</t>
  </si>
  <si>
    <t xml:space="preserve">(S)-Propranolol hydrochloride</t>
  </si>
  <si>
    <t xml:space="preserve">beta-adrenoceptor receptor antagonist; 5-HT1 serotonin receptor antagonist</t>
  </si>
  <si>
    <t xml:space="preserve">K114</t>
  </si>
  <si>
    <t xml:space="preserve">beta-amyloid probe</t>
  </si>
  <si>
    <t xml:space="preserve">(S)-(-)-propafenone hydrochloride</t>
  </si>
  <si>
    <t xml:space="preserve">beta-Adrenoceptor blocker</t>
  </si>
  <si>
    <t xml:space="preserve">N6-2-Phenylethyladenosine</t>
  </si>
  <si>
    <t xml:space="preserve">Selective A1 adenosine receptor agonist</t>
  </si>
  <si>
    <t xml:space="preserve">A3 hydrochloride</t>
  </si>
  <si>
    <t xml:space="preserve">Non-selective casein kinase (CK) inhibitor. </t>
  </si>
  <si>
    <t xml:space="preserve">PD 98,059</t>
  </si>
  <si>
    <t xml:space="preserve">Specific inhibitor of the activation of mitogen-activated protein kinase kinase (MAPKK)</t>
  </si>
  <si>
    <t xml:space="preserve">Quinine sulfate</t>
  </si>
  <si>
    <t xml:space="preserve">K+ channel blocker</t>
  </si>
  <si>
    <t xml:space="preserve">(±)-Quinpirole dihydrochloride</t>
  </si>
  <si>
    <t xml:space="preserve">Selective D2-like dopamine receptor agonist</t>
  </si>
  <si>
    <t xml:space="preserve">PDMP hydrochloride</t>
  </si>
  <si>
    <t xml:space="preserve">Glucosylceramide synthase inhibitor</t>
  </si>
  <si>
    <t xml:space="preserve">Phorbol 12-myristate 13-acetate</t>
  </si>
  <si>
    <t xml:space="preserve">Activates protein kinase C</t>
  </si>
  <si>
    <t xml:space="preserve">Ammonium pyrrolidinedithiocarbamate</t>
  </si>
  <si>
    <t xml:space="preserve">Prevents induction of nitric oxide synthase (NOS) by inhibiting translation of NOS mRNA</t>
  </si>
  <si>
    <t xml:space="preserve">Prochlorperazine dimaleate</t>
  </si>
  <si>
    <t xml:space="preserve">D2 receptor antagonist; antipsychotic agent</t>
  </si>
  <si>
    <t xml:space="preserve">Pyridostigmine bromide</t>
  </si>
  <si>
    <t xml:space="preserve">Cholinesterase inhibitor</t>
  </si>
  <si>
    <t xml:space="preserve">N6-Phenyladenosine</t>
  </si>
  <si>
    <t xml:space="preserve">Potent A1 adenosine receptor agonist</t>
  </si>
  <si>
    <t xml:space="preserve">Pinacidil</t>
  </si>
  <si>
    <t xml:space="preserve">K+ channel activator</t>
  </si>
  <si>
    <t xml:space="preserve">(±)-PD 128,907 hydrochloride</t>
  </si>
  <si>
    <t xml:space="preserve">(+)-Quisqualic acid</t>
  </si>
  <si>
    <t xml:space="preserve">AMPA receptor agonist</t>
  </si>
  <si>
    <t xml:space="preserve">Cortexolone</t>
  </si>
  <si>
    <t xml:space="preserve">Precursor of cortisol biosynthesi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5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6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6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5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5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true">
      <alignment horizontal="left" vertical="center" textRotation="0" wrapText="tru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4" activeCellId="0" sqref="K4"/>
    </sheetView>
  </sheetViews>
  <sheetFormatPr defaultColWidth="9.13671875" defaultRowHeight="15" zeroHeight="false" outlineLevelRow="0" outlineLevelCol="0"/>
  <cols>
    <col collapsed="false" customWidth="true" hidden="false" outlineLevel="0" max="2" min="2" style="0" width="77.56"/>
  </cols>
  <sheetData>
    <row r="2" customFormat="false" ht="103.5" hidden="false" customHeight="true" outlineLevel="0" collapsed="false">
      <c r="B2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2" width="3.14"/>
    <col collapsed="false" customWidth="true" hidden="false" outlineLevel="0" max="2" min="2" style="2" width="5.28"/>
    <col collapsed="false" customWidth="true" hidden="false" outlineLevel="0" max="3" min="3" style="2" width="33.28"/>
    <col collapsed="false" customWidth="true" hidden="false" outlineLevel="0" max="11" min="4" style="2" width="6.85"/>
    <col collapsed="false" customWidth="true" hidden="false" outlineLevel="0" max="12" min="12" style="3" width="76.41"/>
    <col collapsed="false" customWidth="false" hidden="false" outlineLevel="0" max="257" min="13" style="2" width="9.14"/>
  </cols>
  <sheetData>
    <row r="2" customFormat="false" ht="15" hidden="false" customHeight="false" outlineLevel="0" collapsed="false">
      <c r="B2" s="4"/>
      <c r="C2" s="5"/>
      <c r="D2" s="6" t="s">
        <v>1</v>
      </c>
      <c r="E2" s="6"/>
      <c r="F2" s="6" t="s">
        <v>2</v>
      </c>
      <c r="G2" s="6"/>
      <c r="H2" s="6" t="s">
        <v>3</v>
      </c>
      <c r="I2" s="6"/>
      <c r="J2" s="6" t="s">
        <v>4</v>
      </c>
      <c r="K2" s="6"/>
      <c r="L2" s="7"/>
    </row>
    <row r="3" customFormat="false" ht="15" hidden="false" customHeight="false" outlineLevel="0" collapsed="false">
      <c r="B3" s="8" t="s">
        <v>5</v>
      </c>
      <c r="C3" s="9" t="s">
        <v>6</v>
      </c>
      <c r="D3" s="8" t="s">
        <v>7</v>
      </c>
      <c r="E3" s="10" t="s">
        <v>8</v>
      </c>
      <c r="F3" s="8" t="s">
        <v>7</v>
      </c>
      <c r="G3" s="10" t="s">
        <v>8</v>
      </c>
      <c r="H3" s="8" t="s">
        <v>7</v>
      </c>
      <c r="I3" s="10" t="s">
        <v>8</v>
      </c>
      <c r="J3" s="8" t="s">
        <v>7</v>
      </c>
      <c r="K3" s="10" t="s">
        <v>8</v>
      </c>
      <c r="L3" s="9" t="s">
        <v>9</v>
      </c>
    </row>
    <row r="4" customFormat="false" ht="15" hidden="false" customHeight="false" outlineLevel="0" collapsed="false">
      <c r="B4" s="5" t="n">
        <v>17</v>
      </c>
      <c r="C4" s="11" t="s">
        <v>10</v>
      </c>
      <c r="D4" s="12" t="n">
        <v>0.812694161842542</v>
      </c>
      <c r="E4" s="13" t="n">
        <v>0.0985481811761909</v>
      </c>
      <c r="F4" s="12" t="n">
        <v>0.585884870274314</v>
      </c>
      <c r="G4" s="13" t="n">
        <v>0.151644475135092</v>
      </c>
      <c r="H4" s="12" t="n">
        <v>0.408263907916174</v>
      </c>
      <c r="I4" s="13" t="n">
        <v>0.131663922140915</v>
      </c>
      <c r="J4" s="12" t="n">
        <v>0.48801341720504</v>
      </c>
      <c r="K4" s="13" t="n">
        <v>0.102202639213777</v>
      </c>
      <c r="L4" s="14" t="s">
        <v>11</v>
      </c>
    </row>
    <row r="5" customFormat="false" ht="15" hidden="false" customHeight="false" outlineLevel="0" collapsed="false">
      <c r="B5" s="15" t="n">
        <f aca="false">B4+1</f>
        <v>18</v>
      </c>
      <c r="C5" s="16" t="s">
        <v>12</v>
      </c>
      <c r="D5" s="12" t="n">
        <v>1.02020045998396</v>
      </c>
      <c r="E5" s="13" t="n">
        <v>0.0575022755386985</v>
      </c>
      <c r="F5" s="12" t="n">
        <v>0.955413359891903</v>
      </c>
      <c r="G5" s="13" t="n">
        <v>0.0406939318246906</v>
      </c>
      <c r="H5" s="12" t="n">
        <v>0.883665560330864</v>
      </c>
      <c r="I5" s="13" t="n">
        <v>0.0925694160569035</v>
      </c>
      <c r="J5" s="12" t="n">
        <v>0.875241316593944</v>
      </c>
      <c r="K5" s="13" t="n">
        <v>0.133691715528028</v>
      </c>
      <c r="L5" s="14" t="s">
        <v>13</v>
      </c>
    </row>
    <row r="6" customFormat="false" ht="15" hidden="false" customHeight="false" outlineLevel="0" collapsed="false">
      <c r="B6" s="15" t="n">
        <f aca="false">B5+1</f>
        <v>19</v>
      </c>
      <c r="C6" s="16" t="s">
        <v>14</v>
      </c>
      <c r="D6" s="12" t="n">
        <v>1.005811311305</v>
      </c>
      <c r="E6" s="13" t="n">
        <v>0.103406047606883</v>
      </c>
      <c r="F6" s="12" t="n">
        <v>0.975786339367979</v>
      </c>
      <c r="G6" s="13" t="n">
        <v>0.0942091538243831</v>
      </c>
      <c r="H6" s="12" t="n">
        <v>0.905565013512022</v>
      </c>
      <c r="I6" s="13" t="n">
        <v>0.0844005637939294</v>
      </c>
      <c r="J6" s="12" t="n">
        <v>0.907848637704717</v>
      </c>
      <c r="K6" s="13" t="n">
        <v>0.0865627083277788</v>
      </c>
      <c r="L6" s="14" t="s">
        <v>15</v>
      </c>
    </row>
    <row r="7" customFormat="false" ht="15" hidden="false" customHeight="false" outlineLevel="0" collapsed="false">
      <c r="B7" s="15" t="n">
        <f aca="false">B6+1</f>
        <v>20</v>
      </c>
      <c r="C7" s="16" t="s">
        <v>16</v>
      </c>
      <c r="D7" s="12" t="n">
        <v>1.0615211321616</v>
      </c>
      <c r="E7" s="13" t="n">
        <v>0.0389890038748854</v>
      </c>
      <c r="F7" s="12" t="n">
        <v>1.05214650574124</v>
      </c>
      <c r="G7" s="13" t="n">
        <v>0.0556249286525846</v>
      </c>
      <c r="H7" s="12" t="n">
        <v>1.05367150006308</v>
      </c>
      <c r="I7" s="13" t="n">
        <v>0.0650931972463687</v>
      </c>
      <c r="J7" s="12" t="n">
        <v>0.987164791147679</v>
      </c>
      <c r="K7" s="13" t="n">
        <v>0.0278023383741759</v>
      </c>
      <c r="L7" s="14" t="s">
        <v>17</v>
      </c>
    </row>
    <row r="8" customFormat="false" ht="15" hidden="false" customHeight="false" outlineLevel="0" collapsed="false">
      <c r="B8" s="15" t="n">
        <f aca="false">B7+1</f>
        <v>21</v>
      </c>
      <c r="C8" s="16" t="s">
        <v>18</v>
      </c>
      <c r="D8" s="12" t="n">
        <v>0.984150761933758</v>
      </c>
      <c r="E8" s="13" t="n">
        <v>0.037988282477227</v>
      </c>
      <c r="F8" s="12" t="n">
        <v>0.933140012687681</v>
      </c>
      <c r="G8" s="13" t="n">
        <v>0.0956812652103292</v>
      </c>
      <c r="H8" s="12" t="n">
        <v>0.899668277136009</v>
      </c>
      <c r="I8" s="13" t="n">
        <v>0.120754818164362</v>
      </c>
      <c r="J8" s="12" t="n">
        <v>0.905758901241247</v>
      </c>
      <c r="K8" s="13" t="n">
        <v>0.0926426176110907</v>
      </c>
      <c r="L8" s="14" t="s">
        <v>19</v>
      </c>
    </row>
    <row r="9" customFormat="false" ht="15" hidden="false" customHeight="false" outlineLevel="0" collapsed="false">
      <c r="B9" s="15" t="n">
        <f aca="false">B8+1</f>
        <v>22</v>
      </c>
      <c r="C9" s="16" t="s">
        <v>20</v>
      </c>
      <c r="D9" s="12" t="n">
        <v>0.790561771204742</v>
      </c>
      <c r="E9" s="13" t="n">
        <v>0.0120251242600205</v>
      </c>
      <c r="F9" s="12" t="n">
        <v>0.810821329181936</v>
      </c>
      <c r="G9" s="13" t="n">
        <v>0.0217501495928571</v>
      </c>
      <c r="H9" s="12" t="n">
        <v>0.859709206371121</v>
      </c>
      <c r="I9" s="13" t="n">
        <v>0.0354169823409834</v>
      </c>
      <c r="J9" s="12" t="n">
        <v>1.08255245892416</v>
      </c>
      <c r="K9" s="13" t="n">
        <v>0.0318936022484517</v>
      </c>
      <c r="L9" s="14" t="s">
        <v>21</v>
      </c>
    </row>
    <row r="10" customFormat="false" ht="15" hidden="false" customHeight="false" outlineLevel="0" collapsed="false">
      <c r="B10" s="15" t="n">
        <f aca="false">B9+1</f>
        <v>23</v>
      </c>
      <c r="C10" s="16" t="s">
        <v>22</v>
      </c>
      <c r="D10" s="12" t="n">
        <v>1.02853692464481</v>
      </c>
      <c r="E10" s="13" t="n">
        <v>0.027884144814505</v>
      </c>
      <c r="F10" s="12" t="n">
        <v>1.02594045064913</v>
      </c>
      <c r="G10" s="13" t="n">
        <v>0.0260213365417091</v>
      </c>
      <c r="H10" s="12" t="n">
        <v>1.03807786359447</v>
      </c>
      <c r="I10" s="13" t="n">
        <v>0.0104834825328935</v>
      </c>
      <c r="J10" s="12" t="n">
        <v>1.00625924813614</v>
      </c>
      <c r="K10" s="13" t="n">
        <v>0.0166908376033992</v>
      </c>
      <c r="L10" s="14" t="s">
        <v>23</v>
      </c>
    </row>
    <row r="11" customFormat="false" ht="15" hidden="false" customHeight="false" outlineLevel="0" collapsed="false">
      <c r="B11" s="15" t="n">
        <f aca="false">B10+1</f>
        <v>24</v>
      </c>
      <c r="C11" s="16" t="s">
        <v>24</v>
      </c>
      <c r="D11" s="12" t="n">
        <v>0.895400118771301</v>
      </c>
      <c r="E11" s="13" t="n">
        <v>0.0360092021206491</v>
      </c>
      <c r="F11" s="12" t="n">
        <v>0.876219667781568</v>
      </c>
      <c r="G11" s="13" t="n">
        <v>0.0258721318916947</v>
      </c>
      <c r="H11" s="12" t="n">
        <v>0.877183376234993</v>
      </c>
      <c r="I11" s="13" t="n">
        <v>0.0390450274812612</v>
      </c>
      <c r="J11" s="12" t="n">
        <v>0.97550088287794</v>
      </c>
      <c r="K11" s="13" t="n">
        <v>0.00512779420433774</v>
      </c>
      <c r="L11" s="14" t="s">
        <v>25</v>
      </c>
    </row>
    <row r="12" customFormat="false" ht="15" hidden="false" customHeight="false" outlineLevel="0" collapsed="false">
      <c r="B12" s="15" t="n">
        <f aca="false">B11+1</f>
        <v>25</v>
      </c>
      <c r="C12" s="16" t="s">
        <v>26</v>
      </c>
      <c r="D12" s="12" t="n">
        <v>0.967337486202728</v>
      </c>
      <c r="E12" s="13" t="n">
        <v>0.0359313066007184</v>
      </c>
      <c r="F12" s="12" t="n">
        <v>0.954712565108113</v>
      </c>
      <c r="G12" s="13" t="n">
        <v>0.0681819527229584</v>
      </c>
      <c r="H12" s="12" t="n">
        <v>0.875800897430769</v>
      </c>
      <c r="I12" s="13" t="n">
        <v>0.0637771677547585</v>
      </c>
      <c r="J12" s="12" t="n">
        <v>0.900606503468295</v>
      </c>
      <c r="K12" s="13" t="n">
        <v>0.0441986254517576</v>
      </c>
      <c r="L12" s="14" t="s">
        <v>27</v>
      </c>
    </row>
    <row r="13" customFormat="false" ht="15" hidden="false" customHeight="false" outlineLevel="0" collapsed="false">
      <c r="B13" s="15" t="n">
        <f aca="false">B12+1</f>
        <v>26</v>
      </c>
      <c r="C13" s="16" t="s">
        <v>28</v>
      </c>
      <c r="D13" s="12" t="n">
        <v>1.0230510888488</v>
      </c>
      <c r="E13" s="13" t="n">
        <v>0.0456626547144865</v>
      </c>
      <c r="F13" s="12" t="n">
        <v>0.706441192517139</v>
      </c>
      <c r="G13" s="13" t="n">
        <v>0.0629343217674196</v>
      </c>
      <c r="H13" s="12" t="n">
        <v>0.49876248975873</v>
      </c>
      <c r="I13" s="13" t="n">
        <v>0.048626400641099</v>
      </c>
      <c r="J13" s="12" t="n">
        <v>0.485622599294433</v>
      </c>
      <c r="K13" s="13" t="n">
        <v>0.0440709891622636</v>
      </c>
      <c r="L13" s="14" t="s">
        <v>29</v>
      </c>
    </row>
    <row r="14" customFormat="false" ht="15" hidden="false" customHeight="false" outlineLevel="0" collapsed="false">
      <c r="B14" s="15" t="n">
        <f aca="false">B13+1</f>
        <v>27</v>
      </c>
      <c r="C14" s="16" t="s">
        <v>30</v>
      </c>
      <c r="D14" s="12" t="n">
        <v>1.08019210692144</v>
      </c>
      <c r="E14" s="13" t="n">
        <v>0.058409738407636</v>
      </c>
      <c r="F14" s="12" t="n">
        <v>0.905958808358414</v>
      </c>
      <c r="G14" s="13" t="n">
        <v>0.0505710241900402</v>
      </c>
      <c r="H14" s="12" t="n">
        <v>0.834130401849651</v>
      </c>
      <c r="I14" s="13" t="n">
        <v>0.112635153568045</v>
      </c>
      <c r="J14" s="12" t="n">
        <v>0.777093774676318</v>
      </c>
      <c r="K14" s="13" t="n">
        <v>0.145888251195833</v>
      </c>
      <c r="L14" s="14" t="s">
        <v>31</v>
      </c>
    </row>
    <row r="15" customFormat="false" ht="15" hidden="false" customHeight="false" outlineLevel="0" collapsed="false">
      <c r="B15" s="15" t="n">
        <f aca="false">B14+1</f>
        <v>28</v>
      </c>
      <c r="C15" s="16" t="s">
        <v>32</v>
      </c>
      <c r="D15" s="12" t="n">
        <v>1.01797956909948</v>
      </c>
      <c r="E15" s="13" t="n">
        <v>0.0579247246237265</v>
      </c>
      <c r="F15" s="12" t="n">
        <v>1.00796255908593</v>
      </c>
      <c r="G15" s="13" t="n">
        <v>0.0692506765627042</v>
      </c>
      <c r="H15" s="12" t="n">
        <v>1.00606725539103</v>
      </c>
      <c r="I15" s="13" t="n">
        <v>0.0401874498254186</v>
      </c>
      <c r="J15" s="12" t="n">
        <v>0.986869672473137</v>
      </c>
      <c r="K15" s="13" t="n">
        <v>0.0260196987477331</v>
      </c>
      <c r="L15" s="14" t="s">
        <v>33</v>
      </c>
    </row>
    <row r="16" customFormat="false" ht="15" hidden="false" customHeight="false" outlineLevel="0" collapsed="false">
      <c r="B16" s="15" t="n">
        <f aca="false">B15+1</f>
        <v>29</v>
      </c>
      <c r="C16" s="16" t="s">
        <v>34</v>
      </c>
      <c r="D16" s="12" t="n">
        <v>1.05184115177396</v>
      </c>
      <c r="E16" s="13" t="n">
        <v>0.0677888915023648</v>
      </c>
      <c r="F16" s="12" t="n">
        <v>1.05577168963412</v>
      </c>
      <c r="G16" s="13" t="n">
        <v>0.0623845866247635</v>
      </c>
      <c r="H16" s="12" t="n">
        <v>1.05401374190472</v>
      </c>
      <c r="I16" s="13" t="n">
        <v>0.0665952518131873</v>
      </c>
      <c r="J16" s="12" t="n">
        <v>1.00094195250052</v>
      </c>
      <c r="K16" s="13" t="n">
        <v>0.0504874798782949</v>
      </c>
      <c r="L16" s="14" t="s">
        <v>35</v>
      </c>
    </row>
    <row r="17" customFormat="false" ht="15" hidden="false" customHeight="false" outlineLevel="0" collapsed="false">
      <c r="B17" s="17" t="n">
        <f aca="false">B16+1</f>
        <v>30</v>
      </c>
      <c r="C17" s="18" t="s">
        <v>36</v>
      </c>
      <c r="D17" s="19" t="n">
        <v>0.44258004869131</v>
      </c>
      <c r="E17" s="20" t="n">
        <v>0.0311782468494639</v>
      </c>
      <c r="F17" s="19" t="n">
        <v>0.301954705458137</v>
      </c>
      <c r="G17" s="20" t="n">
        <v>0.0424131600318112</v>
      </c>
      <c r="H17" s="19" t="n">
        <v>0.27791687661126</v>
      </c>
      <c r="I17" s="20" t="n">
        <v>0.0118093271304935</v>
      </c>
      <c r="J17" s="19" t="n">
        <v>0.584494891721079</v>
      </c>
      <c r="K17" s="20" t="n">
        <v>0.0274491845232938</v>
      </c>
      <c r="L17" s="21" t="s">
        <v>37</v>
      </c>
    </row>
    <row r="18" customFormat="false" ht="15" hidden="false" customHeight="false" outlineLevel="0" collapsed="false">
      <c r="B18" s="15" t="n">
        <f aca="false">B17+1</f>
        <v>31</v>
      </c>
      <c r="C18" s="16" t="s">
        <v>38</v>
      </c>
      <c r="D18" s="12" t="n">
        <v>1.01636992744682</v>
      </c>
      <c r="E18" s="13" t="n">
        <v>0.0532154650886757</v>
      </c>
      <c r="F18" s="12" t="n">
        <v>1.03592959925785</v>
      </c>
      <c r="G18" s="13" t="n">
        <v>0.0543690852158057</v>
      </c>
      <c r="H18" s="12" t="n">
        <v>1.03460844262363</v>
      </c>
      <c r="I18" s="13" t="n">
        <v>0.0415970521269654</v>
      </c>
      <c r="J18" s="12" t="n">
        <v>1.01537086897922</v>
      </c>
      <c r="K18" s="13" t="n">
        <v>0.0165764295765738</v>
      </c>
      <c r="L18" s="14" t="s">
        <v>39</v>
      </c>
    </row>
    <row r="19" customFormat="false" ht="15" hidden="false" customHeight="false" outlineLevel="0" collapsed="false">
      <c r="B19" s="15" t="n">
        <f aca="false">B18+1</f>
        <v>32</v>
      </c>
      <c r="C19" s="16" t="s">
        <v>40</v>
      </c>
      <c r="D19" s="12" t="n">
        <v>0.868046379487916</v>
      </c>
      <c r="E19" s="13" t="n">
        <v>0.0376418254838535</v>
      </c>
      <c r="F19" s="12" t="n">
        <v>0.86809771735937</v>
      </c>
      <c r="G19" s="13" t="n">
        <v>0.0290671331628681</v>
      </c>
      <c r="H19" s="12" t="n">
        <v>0.875787817209186</v>
      </c>
      <c r="I19" s="13" t="n">
        <v>0.0650738304225833</v>
      </c>
      <c r="J19" s="12" t="n">
        <v>1.00261413628266</v>
      </c>
      <c r="K19" s="13" t="n">
        <v>0.0337012442899668</v>
      </c>
      <c r="L19" s="14" t="s">
        <v>41</v>
      </c>
    </row>
    <row r="20" customFormat="false" ht="15" hidden="false" customHeight="false" outlineLevel="0" collapsed="false">
      <c r="B20" s="15" t="n">
        <f aca="false">B19+1</f>
        <v>33</v>
      </c>
      <c r="C20" s="16" t="s">
        <v>42</v>
      </c>
      <c r="D20" s="12" t="n">
        <v>1.06778427976718</v>
      </c>
      <c r="E20" s="13" t="n">
        <v>0.122854378476453</v>
      </c>
      <c r="F20" s="12" t="n">
        <v>0.940530292422977</v>
      </c>
      <c r="G20" s="13" t="n">
        <v>0.156004940775764</v>
      </c>
      <c r="H20" s="12" t="n">
        <v>0.806458761874916</v>
      </c>
      <c r="I20" s="13" t="n">
        <v>0.135195685693709</v>
      </c>
      <c r="J20" s="12" t="n">
        <v>0.742563952102785</v>
      </c>
      <c r="K20" s="13" t="n">
        <v>0.0428744494640657</v>
      </c>
      <c r="L20" s="14" t="s">
        <v>43</v>
      </c>
    </row>
    <row r="21" customFormat="false" ht="15" hidden="false" customHeight="false" outlineLevel="0" collapsed="false">
      <c r="B21" s="15" t="n">
        <f aca="false">B20+1</f>
        <v>34</v>
      </c>
      <c r="C21" s="16" t="s">
        <v>44</v>
      </c>
      <c r="D21" s="12" t="n">
        <v>0.999725011380473</v>
      </c>
      <c r="E21" s="13" t="n">
        <v>0.0511259127876161</v>
      </c>
      <c r="F21" s="12" t="n">
        <v>0.969056274658096</v>
      </c>
      <c r="G21" s="13" t="n">
        <v>0.0457059514995111</v>
      </c>
      <c r="H21" s="12" t="n">
        <v>0.926645443587911</v>
      </c>
      <c r="I21" s="13" t="n">
        <v>0.0420816956764396</v>
      </c>
      <c r="J21" s="12" t="n">
        <v>0.925494224459023</v>
      </c>
      <c r="K21" s="13" t="n">
        <v>0.0415597770482633</v>
      </c>
      <c r="L21" s="14" t="s">
        <v>45</v>
      </c>
    </row>
    <row r="22" customFormat="false" ht="15" hidden="false" customHeight="false" outlineLevel="0" collapsed="false">
      <c r="B22" s="17" t="n">
        <f aca="false">B21+1</f>
        <v>35</v>
      </c>
      <c r="C22" s="18" t="s">
        <v>46</v>
      </c>
      <c r="D22" s="19" t="n">
        <v>0.000774118578590195</v>
      </c>
      <c r="E22" s="20" t="n">
        <v>0.000774118578590195</v>
      </c>
      <c r="F22" s="19" t="n">
        <v>0.000809224780340417</v>
      </c>
      <c r="G22" s="20" t="n">
        <v>0.000809224780340417</v>
      </c>
      <c r="H22" s="19" t="n">
        <v>0.000648097956557655</v>
      </c>
      <c r="I22" s="20" t="n">
        <v>0.000648097956557655</v>
      </c>
      <c r="J22" s="19" t="n">
        <v>0</v>
      </c>
      <c r="K22" s="20" t="n">
        <v>0</v>
      </c>
      <c r="L22" s="21" t="s">
        <v>47</v>
      </c>
    </row>
    <row r="23" customFormat="false" ht="15" hidden="false" customHeight="false" outlineLevel="0" collapsed="false">
      <c r="B23" s="15" t="n">
        <f aca="false">B22+1</f>
        <v>36</v>
      </c>
      <c r="C23" s="16" t="s">
        <v>48</v>
      </c>
      <c r="D23" s="12" t="n">
        <v>1.00198063870159</v>
      </c>
      <c r="E23" s="13" t="n">
        <v>0.0197927371904823</v>
      </c>
      <c r="F23" s="12" t="n">
        <v>0.989129140355918</v>
      </c>
      <c r="G23" s="13" t="n">
        <v>0.0182017936061363</v>
      </c>
      <c r="H23" s="12" t="n">
        <v>0.964159231610289</v>
      </c>
      <c r="I23" s="13" t="n">
        <v>0.031080494567949</v>
      </c>
      <c r="J23" s="12" t="n">
        <v>0.959139812801337</v>
      </c>
      <c r="K23" s="13" t="n">
        <v>0.0351034695274215</v>
      </c>
      <c r="L23" s="14" t="s">
        <v>49</v>
      </c>
    </row>
    <row r="24" customFormat="false" ht="15" hidden="false" customHeight="false" outlineLevel="0" collapsed="false">
      <c r="B24" s="15" t="n">
        <f aca="false">B23+1</f>
        <v>37</v>
      </c>
      <c r="C24" s="16" t="s">
        <v>50</v>
      </c>
      <c r="D24" s="12" t="n">
        <v>0.971581774521441</v>
      </c>
      <c r="E24" s="13" t="n">
        <v>0.0731415945458629</v>
      </c>
      <c r="F24" s="12" t="n">
        <v>0.934484084858604</v>
      </c>
      <c r="G24" s="13" t="n">
        <v>0.0522744043371975</v>
      </c>
      <c r="H24" s="12" t="n">
        <v>0.865366905291173</v>
      </c>
      <c r="I24" s="13" t="n">
        <v>0.0610001529860585</v>
      </c>
      <c r="J24" s="12" t="n">
        <v>0.89525697617372</v>
      </c>
      <c r="K24" s="13" t="n">
        <v>0.0853001875352287</v>
      </c>
      <c r="L24" s="14" t="s">
        <v>51</v>
      </c>
    </row>
    <row r="25" customFormat="false" ht="15" hidden="false" customHeight="false" outlineLevel="0" collapsed="false">
      <c r="B25" s="15" t="n">
        <f aca="false">B24+1</f>
        <v>38</v>
      </c>
      <c r="C25" s="16" t="s">
        <v>52</v>
      </c>
      <c r="D25" s="12" t="n">
        <v>0.922924150633983</v>
      </c>
      <c r="E25" s="13" t="n">
        <v>0.0284644656528766</v>
      </c>
      <c r="F25" s="12" t="n">
        <v>0.692003973089158</v>
      </c>
      <c r="G25" s="13" t="n">
        <v>0.0200185022854231</v>
      </c>
      <c r="H25" s="12" t="n">
        <v>0.632031563508981</v>
      </c>
      <c r="I25" s="13" t="n">
        <v>0.0128430599282235</v>
      </c>
      <c r="J25" s="12" t="n">
        <v>0.683785753843441</v>
      </c>
      <c r="K25" s="13" t="n">
        <v>0.0289777093097514</v>
      </c>
      <c r="L25" s="14" t="s">
        <v>53</v>
      </c>
    </row>
    <row r="26" customFormat="false" ht="15" hidden="false" customHeight="false" outlineLevel="0" collapsed="false">
      <c r="B26" s="15" t="n">
        <f aca="false">B25+1</f>
        <v>39</v>
      </c>
      <c r="C26" s="16" t="s">
        <v>54</v>
      </c>
      <c r="D26" s="12" t="n">
        <v>0.91565779232766</v>
      </c>
      <c r="E26" s="13" t="n">
        <v>0.0448113385422945</v>
      </c>
      <c r="F26" s="12" t="n">
        <v>0.906691890515172</v>
      </c>
      <c r="G26" s="13" t="n">
        <v>0.0681845084430405</v>
      </c>
      <c r="H26" s="12" t="n">
        <v>0.924255643983104</v>
      </c>
      <c r="I26" s="13" t="n">
        <v>0.0504384893820972</v>
      </c>
      <c r="J26" s="12" t="n">
        <v>1.00493968163796</v>
      </c>
      <c r="K26" s="13" t="n">
        <v>0.00563577467371211</v>
      </c>
      <c r="L26" s="14" t="s">
        <v>15</v>
      </c>
    </row>
    <row r="27" customFormat="false" ht="15" hidden="false" customHeight="false" outlineLevel="0" collapsed="false">
      <c r="B27" s="15" t="n">
        <f aca="false">B26+1</f>
        <v>40</v>
      </c>
      <c r="C27" s="16" t="s">
        <v>55</v>
      </c>
      <c r="D27" s="12" t="n">
        <v>0.88508122606217</v>
      </c>
      <c r="E27" s="13" t="n">
        <v>0.0620662666091341</v>
      </c>
      <c r="F27" s="12" t="n">
        <v>0.617356537169986</v>
      </c>
      <c r="G27" s="13" t="n">
        <v>0.0564624111545202</v>
      </c>
      <c r="H27" s="12" t="n">
        <v>0.519511257161208</v>
      </c>
      <c r="I27" s="13" t="n">
        <v>0.00445899004213329</v>
      </c>
      <c r="J27" s="12" t="n">
        <v>0.58721950508232</v>
      </c>
      <c r="K27" s="13" t="n">
        <v>0.0361603629460319</v>
      </c>
      <c r="L27" s="14" t="s">
        <v>56</v>
      </c>
    </row>
    <row r="28" customFormat="false" ht="15" hidden="false" customHeight="false" outlineLevel="0" collapsed="false">
      <c r="B28" s="15" t="n">
        <f aca="false">B27+1</f>
        <v>41</v>
      </c>
      <c r="C28" s="16" t="s">
        <v>57</v>
      </c>
      <c r="D28" s="12" t="n">
        <v>0.879902373524958</v>
      </c>
      <c r="E28" s="13" t="n">
        <v>0.0721335225032561</v>
      </c>
      <c r="F28" s="12" t="n">
        <v>0.840767426526502</v>
      </c>
      <c r="G28" s="13" t="n">
        <v>0.0779930406477208</v>
      </c>
      <c r="H28" s="12" t="n">
        <v>0.773742827876888</v>
      </c>
      <c r="I28" s="13" t="n">
        <v>0.0616524137697877</v>
      </c>
      <c r="J28" s="12" t="n">
        <v>0.877015060878997</v>
      </c>
      <c r="K28" s="13" t="n">
        <v>0.0302670373792898</v>
      </c>
      <c r="L28" s="14" t="s">
        <v>58</v>
      </c>
    </row>
    <row r="29" customFormat="false" ht="15" hidden="false" customHeight="false" outlineLevel="0" collapsed="false">
      <c r="B29" s="15" t="n">
        <f aca="false">B28+1</f>
        <v>42</v>
      </c>
      <c r="C29" s="16" t="s">
        <v>59</v>
      </c>
      <c r="D29" s="12" t="n">
        <v>0.925021699155139</v>
      </c>
      <c r="E29" s="13" t="n">
        <v>0.144673368937678</v>
      </c>
      <c r="F29" s="12" t="n">
        <v>0.908584318725376</v>
      </c>
      <c r="G29" s="13" t="n">
        <v>0.0760894375816158</v>
      </c>
      <c r="H29" s="12" t="n">
        <v>0.824977480862338</v>
      </c>
      <c r="I29" s="13" t="n">
        <v>0.0391939097951003</v>
      </c>
      <c r="J29" s="12" t="n">
        <v>0.919963403230523</v>
      </c>
      <c r="K29" s="13" t="n">
        <v>0.108879164592003</v>
      </c>
      <c r="L29" s="14" t="s">
        <v>60</v>
      </c>
    </row>
    <row r="30" customFormat="false" ht="15" hidden="false" customHeight="false" outlineLevel="0" collapsed="false">
      <c r="B30" s="15" t="n">
        <f aca="false">B29+1</f>
        <v>43</v>
      </c>
      <c r="C30" s="16" t="s">
        <v>61</v>
      </c>
      <c r="D30" s="12" t="n">
        <v>0.969022483512282</v>
      </c>
      <c r="E30" s="13" t="n">
        <v>0.0668098371352909</v>
      </c>
      <c r="F30" s="12" t="n">
        <v>0.928702880759804</v>
      </c>
      <c r="G30" s="13" t="n">
        <v>0.0355912675999907</v>
      </c>
      <c r="H30" s="12" t="n">
        <v>0.917222653193763</v>
      </c>
      <c r="I30" s="13" t="n">
        <v>0.0501714022475607</v>
      </c>
      <c r="J30" s="12" t="n">
        <v>0.944764441182876</v>
      </c>
      <c r="K30" s="13" t="n">
        <v>0.0165140805849287</v>
      </c>
      <c r="L30" s="14" t="s">
        <v>62</v>
      </c>
    </row>
    <row r="31" customFormat="false" ht="15" hidden="false" customHeight="false" outlineLevel="0" collapsed="false">
      <c r="B31" s="15" t="n">
        <f aca="false">B30+1</f>
        <v>44</v>
      </c>
      <c r="C31" s="16" t="s">
        <v>63</v>
      </c>
      <c r="D31" s="12" t="n">
        <v>0.870683365260799</v>
      </c>
      <c r="E31" s="13" t="n">
        <v>0.0603007592036914</v>
      </c>
      <c r="F31" s="12" t="n">
        <v>0.893667111329294</v>
      </c>
      <c r="G31" s="13" t="n">
        <v>0.120553905100695</v>
      </c>
      <c r="H31" s="12" t="n">
        <v>0.900103877262459</v>
      </c>
      <c r="I31" s="13" t="n">
        <v>0.139032046893241</v>
      </c>
      <c r="J31" s="12" t="n">
        <v>1.02366716126558</v>
      </c>
      <c r="K31" s="13" t="n">
        <v>0.0881651284155148</v>
      </c>
      <c r="L31" s="14" t="s">
        <v>64</v>
      </c>
    </row>
    <row r="32" customFormat="false" ht="15" hidden="false" customHeight="false" outlineLevel="0" collapsed="false">
      <c r="B32" s="15" t="n">
        <f aca="false">B31+1</f>
        <v>45</v>
      </c>
      <c r="C32" s="16" t="s">
        <v>65</v>
      </c>
      <c r="D32" s="12" t="n">
        <v>0.910934337276114</v>
      </c>
      <c r="E32" s="13" t="n">
        <v>0.0578391083960692</v>
      </c>
      <c r="F32" s="12" t="n">
        <v>0.921755802559472</v>
      </c>
      <c r="G32" s="13" t="n">
        <v>0.0302665010020096</v>
      </c>
      <c r="H32" s="12" t="n">
        <v>0.935066662729424</v>
      </c>
      <c r="I32" s="13" t="n">
        <v>0.00436563175731913</v>
      </c>
      <c r="J32" s="12" t="n">
        <v>1.0269465255804</v>
      </c>
      <c r="K32" s="13" t="n">
        <v>0.0699790723252005</v>
      </c>
      <c r="L32" s="14" t="s">
        <v>66</v>
      </c>
    </row>
    <row r="33" customFormat="false" ht="15" hidden="false" customHeight="false" outlineLevel="0" collapsed="false">
      <c r="B33" s="15" t="n">
        <f aca="false">B32+1</f>
        <v>46</v>
      </c>
      <c r="C33" s="16" t="s">
        <v>67</v>
      </c>
      <c r="D33" s="12" t="n">
        <v>1.00293280925108</v>
      </c>
      <c r="E33" s="13" t="n">
        <v>0.03745397100389</v>
      </c>
      <c r="F33" s="12" t="n">
        <v>0.949057334694012</v>
      </c>
      <c r="G33" s="13" t="n">
        <v>0.0500016432515818</v>
      </c>
      <c r="H33" s="12" t="n">
        <v>0.982000653849373</v>
      </c>
      <c r="I33" s="13" t="n">
        <v>0.0623871865938543</v>
      </c>
      <c r="J33" s="12" t="n">
        <v>0.977165856311477</v>
      </c>
      <c r="K33" s="13" t="n">
        <v>0.0676799576710758</v>
      </c>
      <c r="L33" s="14" t="s">
        <v>68</v>
      </c>
    </row>
    <row r="34" customFormat="false" ht="15" hidden="false" customHeight="false" outlineLevel="0" collapsed="false">
      <c r="B34" s="15" t="n">
        <f aca="false">B33+1</f>
        <v>47</v>
      </c>
      <c r="C34" s="16" t="s">
        <v>69</v>
      </c>
      <c r="D34" s="12" t="n">
        <v>0.894667179958213</v>
      </c>
      <c r="E34" s="13" t="n">
        <v>0.0262447401060472</v>
      </c>
      <c r="F34" s="12" t="n">
        <v>0.925255365635119</v>
      </c>
      <c r="G34" s="13" t="n">
        <v>0.0457813563964296</v>
      </c>
      <c r="H34" s="12" t="n">
        <v>0.933703876126924</v>
      </c>
      <c r="I34" s="13" t="n">
        <v>0.0423454204808895</v>
      </c>
      <c r="J34" s="12" t="n">
        <v>1.03911975015151</v>
      </c>
      <c r="K34" s="13" t="n">
        <v>0.0298721558227641</v>
      </c>
      <c r="L34" s="14" t="s">
        <v>70</v>
      </c>
    </row>
    <row r="35" customFormat="false" ht="15" hidden="false" customHeight="false" outlineLevel="0" collapsed="false">
      <c r="B35" s="17" t="n">
        <f aca="false">B34+1</f>
        <v>48</v>
      </c>
      <c r="C35" s="18" t="s">
        <v>71</v>
      </c>
      <c r="D35" s="19" t="n">
        <v>0.301392149189242</v>
      </c>
      <c r="E35" s="20" t="n">
        <v>0.0381693877482272</v>
      </c>
      <c r="F35" s="19" t="n">
        <v>0.203488803926123</v>
      </c>
      <c r="G35" s="20" t="n">
        <v>0.0266642119256679</v>
      </c>
      <c r="H35" s="19" t="n">
        <v>0.171199545886329</v>
      </c>
      <c r="I35" s="20" t="n">
        <v>0.0208057075509017</v>
      </c>
      <c r="J35" s="19" t="n">
        <v>0.581112165840049</v>
      </c>
      <c r="K35" s="20" t="n">
        <v>0.100329931687988</v>
      </c>
      <c r="L35" s="21" t="s">
        <v>72</v>
      </c>
    </row>
    <row r="36" customFormat="false" ht="15" hidden="false" customHeight="false" outlineLevel="0" collapsed="false">
      <c r="B36" s="15" t="n">
        <f aca="false">B35+1</f>
        <v>49</v>
      </c>
      <c r="C36" s="16" t="s">
        <v>73</v>
      </c>
      <c r="D36" s="12" t="n">
        <v>0.959607508520293</v>
      </c>
      <c r="E36" s="13" t="n">
        <v>0.0525630874297418</v>
      </c>
      <c r="F36" s="12" t="n">
        <v>0.860880695548968</v>
      </c>
      <c r="G36" s="13" t="n">
        <v>0.0315072892618867</v>
      </c>
      <c r="H36" s="12" t="n">
        <v>0.76507078470612</v>
      </c>
      <c r="I36" s="13" t="n">
        <v>0.0259715698224121</v>
      </c>
      <c r="J36" s="12" t="n">
        <v>0.80050603893527</v>
      </c>
      <c r="K36" s="13" t="n">
        <v>0.0635576248050687</v>
      </c>
      <c r="L36" s="14" t="s">
        <v>74</v>
      </c>
    </row>
    <row r="37" customFormat="false" ht="15" hidden="false" customHeight="false" outlineLevel="0" collapsed="false">
      <c r="B37" s="15" t="n">
        <f aca="false">B36+1</f>
        <v>50</v>
      </c>
      <c r="C37" s="16" t="s">
        <v>75</v>
      </c>
      <c r="D37" s="12" t="n">
        <v>1.13509794734937</v>
      </c>
      <c r="E37" s="13" t="n">
        <v>0.0539872649325086</v>
      </c>
      <c r="F37" s="12" t="n">
        <v>1.04891071109504</v>
      </c>
      <c r="G37" s="13" t="n">
        <v>0.0592915614533023</v>
      </c>
      <c r="H37" s="12" t="n">
        <v>1.02916333323897</v>
      </c>
      <c r="I37" s="13" t="n">
        <v>0.0790203326710871</v>
      </c>
      <c r="J37" s="12" t="n">
        <v>0.900732556295764</v>
      </c>
      <c r="K37" s="13" t="n">
        <v>0.0254454520402202</v>
      </c>
      <c r="L37" s="14" t="s">
        <v>76</v>
      </c>
    </row>
    <row r="38" customFormat="false" ht="15" hidden="false" customHeight="false" outlineLevel="0" collapsed="false">
      <c r="B38" s="15" t="n">
        <f aca="false">B37+1</f>
        <v>51</v>
      </c>
      <c r="C38" s="16" t="s">
        <v>77</v>
      </c>
      <c r="D38" s="12" t="n">
        <v>0.976603430676233</v>
      </c>
      <c r="E38" s="13" t="n">
        <v>0.0417460958174812</v>
      </c>
      <c r="F38" s="12" t="n">
        <v>0.980557460350668</v>
      </c>
      <c r="G38" s="13" t="n">
        <v>0.0322222628676857</v>
      </c>
      <c r="H38" s="12" t="n">
        <v>0.965967751917499</v>
      </c>
      <c r="I38" s="13" t="n">
        <v>0.038341266757061</v>
      </c>
      <c r="J38" s="12" t="n">
        <v>0.986187228187398</v>
      </c>
      <c r="K38" s="13" t="n">
        <v>0.0273005075208359</v>
      </c>
      <c r="L38" s="14" t="s">
        <v>78</v>
      </c>
    </row>
    <row r="39" customFormat="false" ht="15" hidden="false" customHeight="false" outlineLevel="0" collapsed="false">
      <c r="B39" s="15" t="n">
        <f aca="false">B38+1</f>
        <v>52</v>
      </c>
      <c r="C39" s="16" t="s">
        <v>79</v>
      </c>
      <c r="D39" s="12" t="n">
        <v>1.04075518610009</v>
      </c>
      <c r="E39" s="13" t="n">
        <v>0.0545947155645758</v>
      </c>
      <c r="F39" s="12" t="n">
        <v>1.00468247957299</v>
      </c>
      <c r="G39" s="13" t="n">
        <v>0.0340244522072399</v>
      </c>
      <c r="H39" s="12" t="n">
        <v>0.956051075354573</v>
      </c>
      <c r="I39" s="13" t="n">
        <v>0.045465680909265</v>
      </c>
      <c r="J39" s="12" t="n">
        <v>0.916389911168461</v>
      </c>
      <c r="K39" s="13" t="n">
        <v>0.0298238549296883</v>
      </c>
      <c r="L39" s="14" t="s">
        <v>80</v>
      </c>
    </row>
    <row r="40" customFormat="false" ht="15" hidden="false" customHeight="false" outlineLevel="0" collapsed="false">
      <c r="B40" s="15" t="n">
        <f aca="false">B39+1</f>
        <v>53</v>
      </c>
      <c r="C40" s="16" t="s">
        <v>81</v>
      </c>
      <c r="D40" s="12" t="n">
        <v>0.884883830658317</v>
      </c>
      <c r="E40" s="13" t="n">
        <v>0.0198359454663016</v>
      </c>
      <c r="F40" s="12" t="n">
        <v>0.886451589205615</v>
      </c>
      <c r="G40" s="13" t="n">
        <v>0.0164022589313163</v>
      </c>
      <c r="H40" s="12" t="n">
        <v>0.880828877111758</v>
      </c>
      <c r="I40" s="13" t="n">
        <v>0.0231231604488268</v>
      </c>
      <c r="J40" s="12" t="n">
        <v>0.993696979187804</v>
      </c>
      <c r="K40" s="13" t="n">
        <v>0.0479435611274079</v>
      </c>
      <c r="L40" s="14" t="s">
        <v>82</v>
      </c>
    </row>
    <row r="41" customFormat="false" ht="15" hidden="false" customHeight="false" outlineLevel="0" collapsed="false">
      <c r="B41" s="15" t="n">
        <f aca="false">B40+1</f>
        <v>54</v>
      </c>
      <c r="C41" s="16" t="s">
        <v>83</v>
      </c>
      <c r="D41" s="12" t="n">
        <v>1.00732626815456</v>
      </c>
      <c r="E41" s="13" t="n">
        <v>0.111759617842714</v>
      </c>
      <c r="F41" s="12" t="n">
        <v>0.893635617908119</v>
      </c>
      <c r="G41" s="13" t="n">
        <v>0.107099735183965</v>
      </c>
      <c r="H41" s="12" t="n">
        <v>0.781162906981864</v>
      </c>
      <c r="I41" s="13" t="n">
        <v>0.0966130527531359</v>
      </c>
      <c r="J41" s="12" t="n">
        <v>0.770334725331204</v>
      </c>
      <c r="K41" s="13" t="n">
        <v>0.0119902587506947</v>
      </c>
      <c r="L41" s="14" t="s">
        <v>84</v>
      </c>
    </row>
    <row r="42" customFormat="false" ht="15" hidden="false" customHeight="false" outlineLevel="0" collapsed="false">
      <c r="B42" s="15" t="n">
        <f aca="false">B41+1</f>
        <v>55</v>
      </c>
      <c r="C42" s="16" t="s">
        <v>85</v>
      </c>
      <c r="D42" s="12" t="n">
        <v>1.06872586130614</v>
      </c>
      <c r="E42" s="13" t="n">
        <v>0.0781178132946476</v>
      </c>
      <c r="F42" s="12" t="n">
        <v>0.959205450095325</v>
      </c>
      <c r="G42" s="13" t="n">
        <v>0.065336320958557</v>
      </c>
      <c r="H42" s="12" t="n">
        <v>0.899999738575242</v>
      </c>
      <c r="I42" s="13" t="n">
        <v>0.0230698270000093</v>
      </c>
      <c r="J42" s="12" t="n">
        <v>0.845381423283214</v>
      </c>
      <c r="K42" s="13" t="n">
        <v>0.0451031378620829</v>
      </c>
      <c r="L42" s="14" t="s">
        <v>86</v>
      </c>
    </row>
    <row r="43" customFormat="false" ht="15" hidden="false" customHeight="false" outlineLevel="0" collapsed="false">
      <c r="B43" s="15" t="n">
        <f aca="false">B42+1</f>
        <v>56</v>
      </c>
      <c r="C43" s="16" t="s">
        <v>87</v>
      </c>
      <c r="D43" s="12" t="n">
        <v>0.942820285116742</v>
      </c>
      <c r="E43" s="13" t="n">
        <v>0.0560930111192354</v>
      </c>
      <c r="F43" s="12" t="n">
        <v>0.883519613446044</v>
      </c>
      <c r="G43" s="13" t="n">
        <v>0.0299477083606433</v>
      </c>
      <c r="H43" s="12" t="n">
        <v>0.796680074462755</v>
      </c>
      <c r="I43" s="13" t="n">
        <v>0.0562271111866846</v>
      </c>
      <c r="J43" s="12" t="n">
        <v>0.841295516681167</v>
      </c>
      <c r="K43" s="13" t="n">
        <v>0.025768769290213</v>
      </c>
      <c r="L43" s="14" t="s">
        <v>62</v>
      </c>
    </row>
    <row r="44" customFormat="false" ht="15" hidden="false" customHeight="false" outlineLevel="0" collapsed="false">
      <c r="B44" s="15" t="n">
        <f aca="false">B43+1</f>
        <v>57</v>
      </c>
      <c r="C44" s="16" t="s">
        <v>88</v>
      </c>
      <c r="D44" s="12" t="n">
        <v>0.953187878870306</v>
      </c>
      <c r="E44" s="13" t="n">
        <v>0.0795285640820046</v>
      </c>
      <c r="F44" s="12" t="n">
        <v>1.00688490185044</v>
      </c>
      <c r="G44" s="13" t="n">
        <v>0.0700642995157183</v>
      </c>
      <c r="H44" s="12" t="n">
        <v>1.07356982308075</v>
      </c>
      <c r="I44" s="13" t="n">
        <v>0.0696127130913737</v>
      </c>
      <c r="J44" s="12" t="n">
        <v>1.12882131367655</v>
      </c>
      <c r="K44" s="13" t="n">
        <v>0.0618374077114361</v>
      </c>
      <c r="L44" s="14" t="s">
        <v>89</v>
      </c>
    </row>
    <row r="45" customFormat="false" ht="15" hidden="false" customHeight="false" outlineLevel="0" collapsed="false">
      <c r="B45" s="15" t="n">
        <f aca="false">B44+1</f>
        <v>58</v>
      </c>
      <c r="C45" s="16" t="s">
        <v>90</v>
      </c>
      <c r="D45" s="12" t="n">
        <v>0.980765920289312</v>
      </c>
      <c r="E45" s="13" t="n">
        <v>0.0820522168341381</v>
      </c>
      <c r="F45" s="12" t="n">
        <v>0.813351388899847</v>
      </c>
      <c r="G45" s="13" t="n">
        <v>0.0400852035746016</v>
      </c>
      <c r="H45" s="12" t="n">
        <v>0.737179152653004</v>
      </c>
      <c r="I45" s="13" t="n">
        <v>0.060591926667323</v>
      </c>
      <c r="J45" s="12" t="n">
        <v>0.766514438736365</v>
      </c>
      <c r="K45" s="13" t="n">
        <v>0.111737400627479</v>
      </c>
      <c r="L45" s="14" t="s">
        <v>91</v>
      </c>
    </row>
    <row r="46" customFormat="false" ht="15" hidden="false" customHeight="false" outlineLevel="0" collapsed="false">
      <c r="B46" s="15" t="n">
        <f aca="false">B45+1</f>
        <v>59</v>
      </c>
      <c r="C46" s="16" t="s">
        <v>92</v>
      </c>
      <c r="D46" s="12" t="n">
        <v>0.946892852180134</v>
      </c>
      <c r="E46" s="13" t="n">
        <v>0.0388515239187945</v>
      </c>
      <c r="F46" s="12" t="n">
        <v>0.98303653072001</v>
      </c>
      <c r="G46" s="13" t="n">
        <v>0.0519545865415314</v>
      </c>
      <c r="H46" s="12" t="n">
        <v>0.977677281269476</v>
      </c>
      <c r="I46" s="13" t="n">
        <v>0.0530779063620507</v>
      </c>
      <c r="J46" s="12" t="n">
        <v>1.0286641569772</v>
      </c>
      <c r="K46" s="13" t="n">
        <v>0.0367506141589511</v>
      </c>
      <c r="L46" s="14" t="s">
        <v>93</v>
      </c>
    </row>
    <row r="47" customFormat="false" ht="15" hidden="false" customHeight="false" outlineLevel="0" collapsed="false">
      <c r="B47" s="15" t="n">
        <f aca="false">B46+1</f>
        <v>60</v>
      </c>
      <c r="C47" s="16" t="s">
        <v>94</v>
      </c>
      <c r="D47" s="12" t="n">
        <v>0.699168021373106</v>
      </c>
      <c r="E47" s="13" t="n">
        <v>0.0513344707977009</v>
      </c>
      <c r="F47" s="12" t="n">
        <v>0.63060909230397</v>
      </c>
      <c r="G47" s="13" t="n">
        <v>0.0240942162558543</v>
      </c>
      <c r="H47" s="12" t="n">
        <v>0.615689623374873</v>
      </c>
      <c r="I47" s="13" t="n">
        <v>0.018829114069918</v>
      </c>
      <c r="J47" s="12" t="n">
        <v>0.890578910047964</v>
      </c>
      <c r="K47" s="13" t="n">
        <v>0.0935029891117922</v>
      </c>
      <c r="L47" s="14" t="s">
        <v>95</v>
      </c>
    </row>
    <row r="48" customFormat="false" ht="15" hidden="false" customHeight="false" outlineLevel="0" collapsed="false">
      <c r="B48" s="15" t="n">
        <f aca="false">B47+1</f>
        <v>61</v>
      </c>
      <c r="C48" s="16" t="s">
        <v>96</v>
      </c>
      <c r="D48" s="12" t="n">
        <v>0.971350665164769</v>
      </c>
      <c r="E48" s="13" t="n">
        <v>0.186200651741009</v>
      </c>
      <c r="F48" s="12" t="n">
        <v>0.91242087022928</v>
      </c>
      <c r="G48" s="13" t="n">
        <v>0.165796316937449</v>
      </c>
      <c r="H48" s="12" t="n">
        <v>0.841233034038519</v>
      </c>
      <c r="I48" s="13" t="n">
        <v>0.127690310235232</v>
      </c>
      <c r="J48" s="12" t="n">
        <v>0.875331695771318</v>
      </c>
      <c r="K48" s="13" t="n">
        <v>0.0362388789624847</v>
      </c>
      <c r="L48" s="14" t="s">
        <v>21</v>
      </c>
    </row>
    <row r="49" customFormat="false" ht="15" hidden="false" customHeight="false" outlineLevel="0" collapsed="false">
      <c r="B49" s="17" t="n">
        <f aca="false">B48+1</f>
        <v>62</v>
      </c>
      <c r="C49" s="18" t="s">
        <v>97</v>
      </c>
      <c r="D49" s="19" t="n">
        <v>0.395588120980468</v>
      </c>
      <c r="E49" s="20" t="n">
        <v>0.05740948047354</v>
      </c>
      <c r="F49" s="19" t="n">
        <v>0.228074138755415</v>
      </c>
      <c r="G49" s="20" t="n">
        <v>0.0276383078134662</v>
      </c>
      <c r="H49" s="19" t="n">
        <v>0.178732862338151</v>
      </c>
      <c r="I49" s="20" t="n">
        <v>0.02468629162546</v>
      </c>
      <c r="J49" s="19" t="n">
        <v>0.451136440292071</v>
      </c>
      <c r="K49" s="20" t="n">
        <v>0.0054639482946489</v>
      </c>
      <c r="L49" s="21" t="s">
        <v>98</v>
      </c>
    </row>
    <row r="50" customFormat="false" ht="15" hidden="false" customHeight="false" outlineLevel="0" collapsed="false">
      <c r="B50" s="15" t="n">
        <f aca="false">B49+1</f>
        <v>63</v>
      </c>
      <c r="C50" s="16" t="s">
        <v>99</v>
      </c>
      <c r="D50" s="12" t="n">
        <v>0.938945211503597</v>
      </c>
      <c r="E50" s="13" t="n">
        <v>0.0665481936517659</v>
      </c>
      <c r="F50" s="12" t="n">
        <v>0.867976507385436</v>
      </c>
      <c r="G50" s="13" t="n">
        <v>0.053077228861733</v>
      </c>
      <c r="H50" s="12" t="n">
        <v>0.788096430591695</v>
      </c>
      <c r="I50" s="13" t="n">
        <v>0.0376432033822398</v>
      </c>
      <c r="J50" s="12" t="n">
        <v>0.842920028476517</v>
      </c>
      <c r="K50" s="13" t="n">
        <v>0.0644531093727512</v>
      </c>
      <c r="L50" s="14" t="s">
        <v>100</v>
      </c>
    </row>
    <row r="51" customFormat="false" ht="15" hidden="false" customHeight="false" outlineLevel="0" collapsed="false">
      <c r="B51" s="15" t="n">
        <f aca="false">B50+1</f>
        <v>64</v>
      </c>
      <c r="C51" s="16" t="s">
        <v>101</v>
      </c>
      <c r="D51" s="12" t="n">
        <v>1.05251851228842</v>
      </c>
      <c r="E51" s="13" t="n">
        <v>0.0829454246350488</v>
      </c>
      <c r="F51" s="12" t="n">
        <v>1.02015130703239</v>
      </c>
      <c r="G51" s="13" t="n">
        <v>0.0281010821298329</v>
      </c>
      <c r="H51" s="12" t="n">
        <v>1.00227744086076</v>
      </c>
      <c r="I51" s="13" t="n">
        <v>0.0411818530016233</v>
      </c>
      <c r="J51" s="12" t="n">
        <v>0.959310010781101</v>
      </c>
      <c r="K51" s="13" t="n">
        <v>0.0812317168376166</v>
      </c>
      <c r="L51" s="14" t="s">
        <v>102</v>
      </c>
    </row>
    <row r="52" customFormat="false" ht="15" hidden="false" customHeight="false" outlineLevel="0" collapsed="false">
      <c r="B52" s="15" t="n">
        <f aca="false">B51+1</f>
        <v>65</v>
      </c>
      <c r="C52" s="16" t="s">
        <v>103</v>
      </c>
      <c r="D52" s="12" t="n">
        <v>0.749736737554081</v>
      </c>
      <c r="E52" s="13" t="n">
        <v>0.0466695362770001</v>
      </c>
      <c r="F52" s="12" t="n">
        <v>0.527348110088452</v>
      </c>
      <c r="G52" s="13" t="n">
        <v>0.0163042629240844</v>
      </c>
      <c r="H52" s="12" t="n">
        <v>0.461742113567425</v>
      </c>
      <c r="I52" s="13" t="n">
        <v>0.0339404171728068</v>
      </c>
      <c r="J52" s="12" t="n">
        <v>0.612587894350163</v>
      </c>
      <c r="K52" s="13" t="n">
        <v>0.00765518962845153</v>
      </c>
      <c r="L52" s="14" t="s">
        <v>104</v>
      </c>
    </row>
    <row r="53" customFormat="false" ht="15" hidden="false" customHeight="false" outlineLevel="0" collapsed="false">
      <c r="B53" s="15" t="n">
        <f aca="false">B52+1</f>
        <v>66</v>
      </c>
      <c r="C53" s="16" t="s">
        <v>105</v>
      </c>
      <c r="D53" s="12" t="n">
        <v>0.981870623014204</v>
      </c>
      <c r="E53" s="13" t="n">
        <v>0.0998657146086367</v>
      </c>
      <c r="F53" s="12" t="n">
        <v>0.917620107662841</v>
      </c>
      <c r="G53" s="13" t="n">
        <v>0.0516722353287672</v>
      </c>
      <c r="H53" s="12" t="n">
        <v>0.817136391108831</v>
      </c>
      <c r="I53" s="13" t="n">
        <v>0.0954604632829421</v>
      </c>
      <c r="J53" s="12" t="n">
        <v>0.827702731021545</v>
      </c>
      <c r="K53" s="13" t="n">
        <v>0.012659929724648</v>
      </c>
      <c r="L53" s="14" t="s">
        <v>106</v>
      </c>
    </row>
    <row r="54" customFormat="false" ht="15" hidden="false" customHeight="false" outlineLevel="0" collapsed="false">
      <c r="B54" s="15" t="n">
        <f aca="false">B53+1</f>
        <v>67</v>
      </c>
      <c r="C54" s="16" t="s">
        <v>107</v>
      </c>
      <c r="D54" s="12" t="n">
        <v>1.04806160336157</v>
      </c>
      <c r="E54" s="13" t="n">
        <v>0.021428897680362</v>
      </c>
      <c r="F54" s="12" t="n">
        <v>1.07446360851102</v>
      </c>
      <c r="G54" s="13" t="n">
        <v>0.0240099324731497</v>
      </c>
      <c r="H54" s="12" t="n">
        <v>1.02452776020547</v>
      </c>
      <c r="I54" s="13" t="n">
        <v>0.0228847589673831</v>
      </c>
      <c r="J54" s="12" t="n">
        <v>0.975227112950597</v>
      </c>
      <c r="K54" s="13" t="n">
        <v>0.0392606585787969</v>
      </c>
      <c r="L54" s="14" t="s">
        <v>108</v>
      </c>
    </row>
    <row r="55" customFormat="false" ht="15" hidden="false" customHeight="false" outlineLevel="0" collapsed="false">
      <c r="B55" s="15" t="n">
        <f aca="false">B54+1</f>
        <v>68</v>
      </c>
      <c r="C55" s="16" t="s">
        <v>109</v>
      </c>
      <c r="D55" s="12" t="n">
        <v>1.09173426845875</v>
      </c>
      <c r="E55" s="13" t="n">
        <v>0.124342064665014</v>
      </c>
      <c r="F55" s="12" t="n">
        <v>0.961398168517515</v>
      </c>
      <c r="G55" s="13" t="n">
        <v>0.117911666495823</v>
      </c>
      <c r="H55" s="12" t="n">
        <v>0.936690910024884</v>
      </c>
      <c r="I55" s="13" t="n">
        <v>0.140119848446239</v>
      </c>
      <c r="J55" s="12" t="n">
        <v>0.849472653023505</v>
      </c>
      <c r="K55" s="13" t="n">
        <v>0.038516495218481</v>
      </c>
      <c r="L55" s="14" t="s">
        <v>110</v>
      </c>
    </row>
    <row r="56" customFormat="false" ht="15" hidden="false" customHeight="false" outlineLevel="0" collapsed="false">
      <c r="B56" s="15" t="n">
        <f aca="false">B55+1</f>
        <v>69</v>
      </c>
      <c r="C56" s="16" t="s">
        <v>111</v>
      </c>
      <c r="D56" s="12" t="n">
        <v>0.996535702258398</v>
      </c>
      <c r="E56" s="13" t="n">
        <v>0.0742523872807807</v>
      </c>
      <c r="F56" s="12" t="n">
        <v>0.953624321848694</v>
      </c>
      <c r="G56" s="13" t="n">
        <v>0.0433817403033903</v>
      </c>
      <c r="H56" s="12" t="n">
        <v>0.855323882412078</v>
      </c>
      <c r="I56" s="13" t="n">
        <v>0.0278895758640687</v>
      </c>
      <c r="J56" s="12" t="n">
        <v>0.861800348641032</v>
      </c>
      <c r="K56" s="13" t="n">
        <v>0.0517656941153024</v>
      </c>
      <c r="L56" s="14" t="s">
        <v>112</v>
      </c>
    </row>
    <row r="57" customFormat="false" ht="15" hidden="false" customHeight="false" outlineLevel="0" collapsed="false">
      <c r="B57" s="17" t="n">
        <f aca="false">B56+1</f>
        <v>70</v>
      </c>
      <c r="C57" s="18" t="s">
        <v>113</v>
      </c>
      <c r="D57" s="19" t="n">
        <v>0.468370340180122</v>
      </c>
      <c r="E57" s="20" t="n">
        <v>0.0144776889720918</v>
      </c>
      <c r="F57" s="19" t="n">
        <v>0.303417341097013</v>
      </c>
      <c r="G57" s="20" t="n">
        <v>0.00787972795578068</v>
      </c>
      <c r="H57" s="19" t="n">
        <v>0.223687183482332</v>
      </c>
      <c r="I57" s="20" t="n">
        <v>0.0128869300327045</v>
      </c>
      <c r="J57" s="19" t="n">
        <v>0.475585927792437</v>
      </c>
      <c r="K57" s="20" t="n">
        <v>0.0211912871337989</v>
      </c>
      <c r="L57" s="21" t="s">
        <v>114</v>
      </c>
    </row>
    <row r="58" customFormat="false" ht="15" hidden="false" customHeight="false" outlineLevel="0" collapsed="false">
      <c r="B58" s="15" t="n">
        <f aca="false">B57+1</f>
        <v>71</v>
      </c>
      <c r="C58" s="16" t="s">
        <v>115</v>
      </c>
      <c r="D58" s="12" t="n">
        <v>0.985007407282489</v>
      </c>
      <c r="E58" s="13" t="n">
        <v>0.0207221906956386</v>
      </c>
      <c r="F58" s="12" t="n">
        <v>0.962604798811154</v>
      </c>
      <c r="G58" s="13" t="n">
        <v>0.00318674724087005</v>
      </c>
      <c r="H58" s="12" t="n">
        <v>0.920325827960283</v>
      </c>
      <c r="I58" s="13" t="n">
        <v>0.00232799783513227</v>
      </c>
      <c r="J58" s="12" t="n">
        <v>0.931453047188801</v>
      </c>
      <c r="K58" s="13" t="n">
        <v>0.0178635163960252</v>
      </c>
      <c r="L58" s="14" t="s">
        <v>116</v>
      </c>
    </row>
    <row r="59" customFormat="false" ht="15" hidden="false" customHeight="false" outlineLevel="0" collapsed="false">
      <c r="B59" s="15" t="n">
        <f aca="false">B58+1</f>
        <v>72</v>
      </c>
      <c r="C59" s="16" t="s">
        <v>117</v>
      </c>
      <c r="D59" s="12" t="n">
        <v>0.867052805347014</v>
      </c>
      <c r="E59" s="13" t="n">
        <v>0.0424274986675967</v>
      </c>
      <c r="F59" s="12" t="n">
        <v>0.829079221077934</v>
      </c>
      <c r="G59" s="13" t="n">
        <v>0.0284971895866203</v>
      </c>
      <c r="H59" s="12" t="n">
        <v>0.835317755370372</v>
      </c>
      <c r="I59" s="13" t="n">
        <v>0.0470682539863903</v>
      </c>
      <c r="J59" s="12" t="n">
        <v>0.958981812823926</v>
      </c>
      <c r="K59" s="13" t="n">
        <v>0.0090263212744358</v>
      </c>
      <c r="L59" s="14" t="s">
        <v>118</v>
      </c>
    </row>
    <row r="60" customFormat="false" ht="15" hidden="false" customHeight="false" outlineLevel="0" collapsed="false">
      <c r="B60" s="15" t="n">
        <f aca="false">B59+1</f>
        <v>73</v>
      </c>
      <c r="C60" s="16" t="s">
        <v>119</v>
      </c>
      <c r="D60" s="12" t="n">
        <v>0.910155988976098</v>
      </c>
      <c r="E60" s="13" t="n">
        <v>0.0451237046464767</v>
      </c>
      <c r="F60" s="12" t="n">
        <v>0.592107193990041</v>
      </c>
      <c r="G60" s="13" t="n">
        <v>0.00975575354104017</v>
      </c>
      <c r="H60" s="12" t="n">
        <v>0.409949409458091</v>
      </c>
      <c r="I60" s="13" t="n">
        <v>0.0190894907117903</v>
      </c>
      <c r="J60" s="12" t="n">
        <v>0.451354149101271</v>
      </c>
      <c r="K60" s="13" t="n">
        <v>0.0343500000943319</v>
      </c>
      <c r="L60" s="14" t="s">
        <v>120</v>
      </c>
    </row>
    <row r="61" customFormat="false" ht="15" hidden="false" customHeight="false" outlineLevel="0" collapsed="false">
      <c r="B61" s="17" t="n">
        <f aca="false">B60+1</f>
        <v>74</v>
      </c>
      <c r="C61" s="18" t="s">
        <v>121</v>
      </c>
      <c r="D61" s="19" t="n">
        <v>0.23587864140936</v>
      </c>
      <c r="E61" s="20" t="n">
        <v>0.0265695745507772</v>
      </c>
      <c r="F61" s="19" t="n">
        <v>0.200344507813376</v>
      </c>
      <c r="G61" s="20" t="n">
        <v>0.0207110721081454</v>
      </c>
      <c r="H61" s="19" t="n">
        <v>0.148708665455447</v>
      </c>
      <c r="I61" s="20" t="n">
        <v>0.0210294578641029</v>
      </c>
      <c r="J61" s="19" t="n">
        <v>0.624305083818047</v>
      </c>
      <c r="K61" s="20" t="n">
        <v>0.0172245129059133</v>
      </c>
      <c r="L61" s="21" t="s">
        <v>122</v>
      </c>
    </row>
    <row r="62" customFormat="false" ht="15" hidden="false" customHeight="false" outlineLevel="0" collapsed="false">
      <c r="B62" s="15" t="n">
        <f aca="false">B61+1</f>
        <v>75</v>
      </c>
      <c r="C62" s="16" t="s">
        <v>123</v>
      </c>
      <c r="D62" s="12" t="n">
        <v>1.10653283086471</v>
      </c>
      <c r="E62" s="13" t="n">
        <v>0.132685075711812</v>
      </c>
      <c r="F62" s="12" t="n">
        <v>0.992114399102574</v>
      </c>
      <c r="G62" s="13" t="n">
        <v>0.0635782174362536</v>
      </c>
      <c r="H62" s="12" t="n">
        <v>0.927436581385628</v>
      </c>
      <c r="I62" s="13" t="n">
        <v>0.0414366305797019</v>
      </c>
      <c r="J62" s="12" t="n">
        <v>0.84936633246956</v>
      </c>
      <c r="K62" s="13" t="n">
        <v>0.0621379671417909</v>
      </c>
      <c r="L62" s="14" t="s">
        <v>124</v>
      </c>
    </row>
    <row r="63" customFormat="false" ht="15" hidden="false" customHeight="false" outlineLevel="0" collapsed="false">
      <c r="B63" s="15" t="n">
        <f aca="false">B62+1</f>
        <v>76</v>
      </c>
      <c r="C63" s="16" t="s">
        <v>125</v>
      </c>
      <c r="D63" s="12" t="n">
        <v>0.808952725464064</v>
      </c>
      <c r="E63" s="13" t="n">
        <v>0.097001121910839</v>
      </c>
      <c r="F63" s="12" t="n">
        <v>0.756587540714082</v>
      </c>
      <c r="G63" s="13" t="n">
        <v>0.0684462584511593</v>
      </c>
      <c r="H63" s="12" t="n">
        <v>0.703518424188334</v>
      </c>
      <c r="I63" s="13" t="n">
        <v>0.0393001323914311</v>
      </c>
      <c r="J63" s="12" t="n">
        <v>0.879146837679994</v>
      </c>
      <c r="K63" s="13" t="n">
        <v>0.0559149073374395</v>
      </c>
      <c r="L63" s="14" t="s">
        <v>126</v>
      </c>
    </row>
    <row r="64" customFormat="false" ht="15" hidden="false" customHeight="false" outlineLevel="0" collapsed="false">
      <c r="B64" s="15" t="n">
        <f aca="false">B63+1</f>
        <v>77</v>
      </c>
      <c r="C64" s="16" t="s">
        <v>127</v>
      </c>
      <c r="D64" s="12" t="n">
        <v>0.954851418026259</v>
      </c>
      <c r="E64" s="13" t="n">
        <v>0.104852551624669</v>
      </c>
      <c r="F64" s="12" t="n">
        <v>0.941438749709415</v>
      </c>
      <c r="G64" s="13" t="n">
        <v>0.109620631765651</v>
      </c>
      <c r="H64" s="12" t="n">
        <v>0.897359402418578</v>
      </c>
      <c r="I64" s="13" t="n">
        <v>0.105960591419664</v>
      </c>
      <c r="J64" s="12" t="n">
        <v>0.934465852514893</v>
      </c>
      <c r="K64" s="13" t="n">
        <v>0.0285126275249565</v>
      </c>
      <c r="L64" s="14" t="s">
        <v>128</v>
      </c>
    </row>
    <row r="65" customFormat="false" ht="15" hidden="false" customHeight="false" outlineLevel="0" collapsed="false">
      <c r="B65" s="15" t="n">
        <f aca="false">B64+1</f>
        <v>78</v>
      </c>
      <c r="C65" s="16" t="s">
        <v>129</v>
      </c>
      <c r="D65" s="12" t="n">
        <v>0.878402123634465</v>
      </c>
      <c r="E65" s="13" t="n">
        <v>0.0319586990927246</v>
      </c>
      <c r="F65" s="12" t="n">
        <v>0.892994810593234</v>
      </c>
      <c r="G65" s="13" t="n">
        <v>0.0528913943262508</v>
      </c>
      <c r="H65" s="12" t="n">
        <v>0.861930113004939</v>
      </c>
      <c r="I65" s="13" t="n">
        <v>0.0650787319685964</v>
      </c>
      <c r="J65" s="12" t="n">
        <v>0.97949333449218</v>
      </c>
      <c r="K65" s="13" t="n">
        <v>0.0814699484973552</v>
      </c>
      <c r="L65" s="14" t="s">
        <v>130</v>
      </c>
    </row>
    <row r="66" customFormat="false" ht="15" hidden="false" customHeight="false" outlineLevel="0" collapsed="false">
      <c r="B66" s="17" t="n">
        <f aca="false">B65+1</f>
        <v>79</v>
      </c>
      <c r="C66" s="18" t="s">
        <v>131</v>
      </c>
      <c r="D66" s="19" t="n">
        <v>0.624472580872526</v>
      </c>
      <c r="E66" s="20" t="n">
        <v>0.0301770052342441</v>
      </c>
      <c r="F66" s="19" t="n">
        <v>0.445865066800871</v>
      </c>
      <c r="G66" s="20" t="n">
        <v>0.0165848647176691</v>
      </c>
      <c r="H66" s="19" t="n">
        <v>0.351395754420601</v>
      </c>
      <c r="I66" s="20" t="n">
        <v>0.0445868048262109</v>
      </c>
      <c r="J66" s="19" t="n">
        <v>0.556766090923259</v>
      </c>
      <c r="K66" s="20" t="n">
        <v>0.0460910449760299</v>
      </c>
      <c r="L66" s="21" t="s">
        <v>132</v>
      </c>
    </row>
    <row r="67" customFormat="false" ht="15" hidden="false" customHeight="false" outlineLevel="0" collapsed="false">
      <c r="B67" s="15" t="n">
        <f aca="false">B66+1</f>
        <v>80</v>
      </c>
      <c r="C67" s="16" t="s">
        <v>133</v>
      </c>
      <c r="D67" s="12" t="n">
        <v>1.00759085335138</v>
      </c>
      <c r="E67" s="13" t="n">
        <v>0.113541738040479</v>
      </c>
      <c r="F67" s="12" t="n">
        <v>0.682548007218764</v>
      </c>
      <c r="G67" s="13" t="n">
        <v>0.12802324566624</v>
      </c>
      <c r="H67" s="12" t="n">
        <v>0.486568417253391</v>
      </c>
      <c r="I67" s="13" t="n">
        <v>0.0869729789858342</v>
      </c>
      <c r="J67" s="12" t="n">
        <v>0.474511424266844</v>
      </c>
      <c r="K67" s="13" t="n">
        <v>0.0308313357172694</v>
      </c>
      <c r="L67" s="14" t="s">
        <v>134</v>
      </c>
    </row>
    <row r="68" customFormat="false" ht="15" hidden="false" customHeight="false" outlineLevel="0" collapsed="false">
      <c r="B68" s="17" t="n">
        <f aca="false">B67+1</f>
        <v>81</v>
      </c>
      <c r="C68" s="18" t="s">
        <v>135</v>
      </c>
      <c r="D68" s="19" t="n">
        <v>0.290771791832617</v>
      </c>
      <c r="E68" s="20" t="n">
        <v>0.0220462594582993</v>
      </c>
      <c r="F68" s="19" t="n">
        <v>0.219303864941345</v>
      </c>
      <c r="G68" s="20" t="n">
        <v>0.0132812132277179</v>
      </c>
      <c r="H68" s="19" t="n">
        <v>0.183403622605099</v>
      </c>
      <c r="I68" s="20" t="n">
        <v>0.0143308010350615</v>
      </c>
      <c r="J68" s="22" t="n">
        <v>0.642829421484365</v>
      </c>
      <c r="K68" s="20" t="n">
        <v>0.0987458371914434</v>
      </c>
      <c r="L68" s="21" t="s">
        <v>136</v>
      </c>
    </row>
    <row r="69" customFormat="false" ht="15" hidden="false" customHeight="false" outlineLevel="0" collapsed="false">
      <c r="B69" s="15" t="n">
        <f aca="false">B68+1</f>
        <v>82</v>
      </c>
      <c r="C69" s="16" t="s">
        <v>137</v>
      </c>
      <c r="D69" s="12" t="n">
        <v>0.643442064881424</v>
      </c>
      <c r="E69" s="13" t="n">
        <v>0.0567985535841871</v>
      </c>
      <c r="F69" s="12" t="n">
        <v>0.752208984785254</v>
      </c>
      <c r="G69" s="13" t="n">
        <v>0.0661976555440062</v>
      </c>
      <c r="H69" s="12" t="n">
        <v>0.806857205547749</v>
      </c>
      <c r="I69" s="13" t="n">
        <v>0.0654516070457128</v>
      </c>
      <c r="J69" s="23" t="n">
        <v>1.25100870222037</v>
      </c>
      <c r="K69" s="13" t="n">
        <v>0.014611948978952</v>
      </c>
      <c r="L69" s="14" t="s">
        <v>138</v>
      </c>
    </row>
    <row r="70" customFormat="false" ht="15" hidden="false" customHeight="false" outlineLevel="0" collapsed="false">
      <c r="B70" s="15" t="n">
        <f aca="false">B69+1</f>
        <v>83</v>
      </c>
      <c r="C70" s="16" t="s">
        <v>139</v>
      </c>
      <c r="D70" s="12" t="n">
        <v>0.974574990856036</v>
      </c>
      <c r="E70" s="13" t="n">
        <v>0.0959796791125261</v>
      </c>
      <c r="F70" s="12" t="n">
        <v>0.82045355235067</v>
      </c>
      <c r="G70" s="13" t="n">
        <v>0.0800546473950324</v>
      </c>
      <c r="H70" s="12" t="n">
        <v>0.765750093796239</v>
      </c>
      <c r="I70" s="13" t="n">
        <v>0.0426597792156782</v>
      </c>
      <c r="J70" s="23" t="n">
        <v>0.789248164530428</v>
      </c>
      <c r="K70" s="13" t="n">
        <v>0.0371518018516573</v>
      </c>
      <c r="L70" s="14" t="s">
        <v>140</v>
      </c>
    </row>
    <row r="71" customFormat="false" ht="15" hidden="false" customHeight="false" outlineLevel="0" collapsed="false">
      <c r="B71" s="15" t="n">
        <f aca="false">B70+1</f>
        <v>84</v>
      </c>
      <c r="C71" s="16" t="s">
        <v>141</v>
      </c>
      <c r="D71" s="12" t="n">
        <v>0.871466797966662</v>
      </c>
      <c r="E71" s="13" t="n">
        <v>0.0271699615372465</v>
      </c>
      <c r="F71" s="12" t="n">
        <v>0.894270073608649</v>
      </c>
      <c r="G71" s="13" t="n">
        <v>0.0440284673868756</v>
      </c>
      <c r="H71" s="12" t="n">
        <v>0.914701188940935</v>
      </c>
      <c r="I71" s="13" t="n">
        <v>0.0517349354791468</v>
      </c>
      <c r="J71" s="23" t="n">
        <v>1.04453887852834</v>
      </c>
      <c r="K71" s="13" t="n">
        <v>0.0389642846953235</v>
      </c>
      <c r="L71" s="14" t="s">
        <v>142</v>
      </c>
    </row>
    <row r="72" customFormat="false" ht="15" hidden="false" customHeight="false" outlineLevel="0" collapsed="false">
      <c r="B72" s="15" t="n">
        <f aca="false">B71+1</f>
        <v>85</v>
      </c>
      <c r="C72" s="16" t="s">
        <v>143</v>
      </c>
      <c r="D72" s="12" t="n">
        <v>0.745230917483381</v>
      </c>
      <c r="E72" s="13" t="n">
        <v>0.11999661324836</v>
      </c>
      <c r="F72" s="12" t="n">
        <v>0.689208962835795</v>
      </c>
      <c r="G72" s="13" t="n">
        <v>0.161139478342928</v>
      </c>
      <c r="H72" s="12" t="n">
        <v>0.711449738723023</v>
      </c>
      <c r="I72" s="13" t="n">
        <v>0.169558561800409</v>
      </c>
      <c r="J72" s="23" t="n">
        <v>0.921539101256811</v>
      </c>
      <c r="K72" s="13" t="n">
        <v>0.0980511792196248</v>
      </c>
      <c r="L72" s="14" t="s">
        <v>144</v>
      </c>
    </row>
    <row r="73" customFormat="false" ht="15" hidden="false" customHeight="false" outlineLevel="0" collapsed="false">
      <c r="B73" s="15" t="n">
        <f aca="false">B72+1</f>
        <v>86</v>
      </c>
      <c r="C73" s="16" t="s">
        <v>145</v>
      </c>
      <c r="D73" s="12" t="n">
        <v>0.829735731598081</v>
      </c>
      <c r="E73" s="13" t="n">
        <v>0.0227703631662855</v>
      </c>
      <c r="F73" s="12" t="n">
        <v>0.821657536138329</v>
      </c>
      <c r="G73" s="13" t="n">
        <v>0.0232651190336351</v>
      </c>
      <c r="H73" s="12" t="n">
        <v>0.84976061981708</v>
      </c>
      <c r="I73" s="13" t="n">
        <v>0.0407571330072502</v>
      </c>
      <c r="J73" s="23" t="n">
        <v>1.02014321672465</v>
      </c>
      <c r="K73" s="13" t="n">
        <v>0.0387118189164842</v>
      </c>
      <c r="L73" s="14" t="s">
        <v>146</v>
      </c>
    </row>
    <row r="74" customFormat="false" ht="15" hidden="false" customHeight="false" outlineLevel="0" collapsed="false">
      <c r="B74" s="17" t="n">
        <f aca="false">B73+1</f>
        <v>87</v>
      </c>
      <c r="C74" s="18" t="s">
        <v>147</v>
      </c>
      <c r="D74" s="19" t="n">
        <v>0.53773376566984</v>
      </c>
      <c r="E74" s="20" t="n">
        <v>0.0740124752684022</v>
      </c>
      <c r="F74" s="19" t="n">
        <v>0.331749246226853</v>
      </c>
      <c r="G74" s="20" t="n">
        <v>0.0446685889037232</v>
      </c>
      <c r="H74" s="19" t="n">
        <v>0.228356937578389</v>
      </c>
      <c r="I74" s="20" t="n">
        <v>0.0232640545813847</v>
      </c>
      <c r="J74" s="22" t="n">
        <v>0.435157496787237</v>
      </c>
      <c r="K74" s="20" t="n">
        <v>0.0544449413547478</v>
      </c>
      <c r="L74" s="21" t="s">
        <v>148</v>
      </c>
    </row>
    <row r="75" customFormat="false" ht="15" hidden="false" customHeight="false" outlineLevel="0" collapsed="false">
      <c r="B75" s="17" t="n">
        <f aca="false">B74+1</f>
        <v>88</v>
      </c>
      <c r="C75" s="18" t="s">
        <v>149</v>
      </c>
      <c r="D75" s="19" t="n">
        <v>1.68009947198831</v>
      </c>
      <c r="E75" s="20" t="n">
        <v>0.0701900998700487</v>
      </c>
      <c r="F75" s="19" t="n">
        <v>1.23655151382816</v>
      </c>
      <c r="G75" s="20" t="n">
        <v>0.0777429659589378</v>
      </c>
      <c r="H75" s="19" t="n">
        <v>0.947927826535492</v>
      </c>
      <c r="I75" s="20" t="n">
        <v>0.0480542245295806</v>
      </c>
      <c r="J75" s="22" t="n">
        <v>0.561726070278048</v>
      </c>
      <c r="K75" s="20" t="n">
        <v>0.00949202610601537</v>
      </c>
      <c r="L75" s="21" t="s">
        <v>150</v>
      </c>
    </row>
    <row r="76" customFormat="false" ht="15" hidden="false" customHeight="false" outlineLevel="0" collapsed="false">
      <c r="B76" s="15" t="n">
        <f aca="false">B75+1</f>
        <v>89</v>
      </c>
      <c r="C76" s="16" t="s">
        <v>151</v>
      </c>
      <c r="D76" s="12" t="n">
        <v>1.02839377690995</v>
      </c>
      <c r="E76" s="13" t="n">
        <v>0.0785921200530623</v>
      </c>
      <c r="F76" s="12" t="n">
        <v>1.07334325431236</v>
      </c>
      <c r="G76" s="13" t="n">
        <v>0.105857763924079</v>
      </c>
      <c r="H76" s="12" t="n">
        <v>1.0834724132512</v>
      </c>
      <c r="I76" s="13" t="n">
        <v>0.0708039646060674</v>
      </c>
      <c r="J76" s="23" t="n">
        <v>1.05180340765429</v>
      </c>
      <c r="K76" s="13" t="n">
        <v>0.0261002867126051</v>
      </c>
      <c r="L76" s="14" t="s">
        <v>152</v>
      </c>
    </row>
    <row r="77" customFormat="false" ht="15" hidden="false" customHeight="false" outlineLevel="0" collapsed="false">
      <c r="B77" s="17" t="n">
        <f aca="false">B76+1</f>
        <v>90</v>
      </c>
      <c r="C77" s="18" t="s">
        <v>153</v>
      </c>
      <c r="D77" s="19" t="n">
        <v>0.0999236544246862</v>
      </c>
      <c r="E77" s="20" t="n">
        <v>0.0216791284033252</v>
      </c>
      <c r="F77" s="19" t="n">
        <v>0.114763826385172</v>
      </c>
      <c r="G77" s="20" t="n">
        <v>0.0310943477319882</v>
      </c>
      <c r="H77" s="19" t="n">
        <v>0.100470705608511</v>
      </c>
      <c r="I77" s="20" t="n">
        <v>0.0145915668047933</v>
      </c>
      <c r="J77" s="22" t="n">
        <v>1.07753480870393</v>
      </c>
      <c r="K77" s="20" t="n">
        <v>0.196428890178165</v>
      </c>
      <c r="L77" s="21" t="s">
        <v>154</v>
      </c>
    </row>
    <row r="78" customFormat="false" ht="15" hidden="false" customHeight="false" outlineLevel="0" collapsed="false">
      <c r="B78" s="15" t="n">
        <f aca="false">B77+1</f>
        <v>91</v>
      </c>
      <c r="C78" s="16" t="s">
        <v>155</v>
      </c>
      <c r="D78" s="12" t="n">
        <v>0.905517890313616</v>
      </c>
      <c r="E78" s="13" t="n">
        <v>0.0846416841326069</v>
      </c>
      <c r="F78" s="12" t="n">
        <v>0.919792977290172</v>
      </c>
      <c r="G78" s="13" t="n">
        <v>0.0545769125836919</v>
      </c>
      <c r="H78" s="12" t="n">
        <v>1.00499165870856</v>
      </c>
      <c r="I78" s="13" t="n">
        <v>0.042615441489459</v>
      </c>
      <c r="J78" s="23" t="n">
        <v>1.11716788540051</v>
      </c>
      <c r="K78" s="13" t="n">
        <v>0.0702984658289276</v>
      </c>
      <c r="L78" s="14" t="s">
        <v>156</v>
      </c>
    </row>
    <row r="79" customFormat="false" ht="15" hidden="false" customHeight="false" outlineLevel="0" collapsed="false">
      <c r="B79" s="15" t="n">
        <f aca="false">B78+1</f>
        <v>92</v>
      </c>
      <c r="C79" s="16" t="s">
        <v>157</v>
      </c>
      <c r="D79" s="12" t="n">
        <v>0.672168649769951</v>
      </c>
      <c r="E79" s="13" t="n">
        <v>0.0530133914471463</v>
      </c>
      <c r="F79" s="12" t="n">
        <v>0.806054442608817</v>
      </c>
      <c r="G79" s="13" t="n">
        <v>0.0772293325843273</v>
      </c>
      <c r="H79" s="12" t="n">
        <v>0.911152136731006</v>
      </c>
      <c r="I79" s="13" t="n">
        <v>0.0594892709369963</v>
      </c>
      <c r="J79" s="23" t="n">
        <v>1.3569320992434</v>
      </c>
      <c r="K79" s="13" t="n">
        <v>0.0804523655173765</v>
      </c>
      <c r="L79" s="14" t="s">
        <v>158</v>
      </c>
    </row>
    <row r="80" customFormat="false" ht="15" hidden="false" customHeight="false" outlineLevel="0" collapsed="false">
      <c r="B80" s="15" t="n">
        <f aca="false">B79+1</f>
        <v>93</v>
      </c>
      <c r="C80" s="16" t="s">
        <v>159</v>
      </c>
      <c r="D80" s="12" t="n">
        <v>0.983075893325818</v>
      </c>
      <c r="E80" s="13" t="n">
        <v>0.0518953817723343</v>
      </c>
      <c r="F80" s="12" t="n">
        <v>1.00952188040999</v>
      </c>
      <c r="G80" s="13" t="n">
        <v>0.0548428604235237</v>
      </c>
      <c r="H80" s="12" t="n">
        <v>1.00024713174143</v>
      </c>
      <c r="I80" s="13" t="n">
        <v>0.00813358106871199</v>
      </c>
      <c r="J80" s="23" t="n">
        <v>1.018590359125</v>
      </c>
      <c r="K80" s="13" t="n">
        <v>0.0483709938172639</v>
      </c>
      <c r="L80" s="14" t="s">
        <v>160</v>
      </c>
    </row>
    <row r="81" customFormat="false" ht="15" hidden="false" customHeight="false" outlineLevel="0" collapsed="false">
      <c r="B81" s="15" t="n">
        <f aca="false">B80+1</f>
        <v>94</v>
      </c>
      <c r="C81" s="16" t="s">
        <v>161</v>
      </c>
      <c r="D81" s="12" t="n">
        <v>0.980276528718274</v>
      </c>
      <c r="E81" s="13" t="n">
        <v>0.0504409729943639</v>
      </c>
      <c r="F81" s="12" t="n">
        <v>1.00328759448722</v>
      </c>
      <c r="G81" s="13" t="n">
        <v>0.050290172140795</v>
      </c>
      <c r="H81" s="12" t="n">
        <v>1.01441617396709</v>
      </c>
      <c r="I81" s="13" t="n">
        <v>0.0308813167830315</v>
      </c>
      <c r="J81" s="12" t="n">
        <v>1.03360589515933</v>
      </c>
      <c r="K81" s="13" t="n">
        <v>0.0336152247855141</v>
      </c>
      <c r="L81" s="14" t="s">
        <v>64</v>
      </c>
    </row>
    <row r="82" customFormat="false" ht="15" hidden="false" customHeight="false" outlineLevel="0" collapsed="false">
      <c r="B82" s="15" t="n">
        <f aca="false">B81+1</f>
        <v>95</v>
      </c>
      <c r="C82" s="16" t="s">
        <v>162</v>
      </c>
      <c r="D82" s="12" t="n">
        <v>0.56393554386655</v>
      </c>
      <c r="E82" s="13" t="n">
        <v>0.0576260497279481</v>
      </c>
      <c r="F82" s="12" t="n">
        <v>0.620277662255035</v>
      </c>
      <c r="G82" s="13" t="n">
        <v>0.0452943521310555</v>
      </c>
      <c r="H82" s="12" t="n">
        <v>0.54743673967787</v>
      </c>
      <c r="I82" s="13" t="n">
        <v>0.0349774225843599</v>
      </c>
      <c r="J82" s="12" t="n">
        <v>0.978048386857564</v>
      </c>
      <c r="K82" s="13" t="n">
        <v>0.0635135861424651</v>
      </c>
      <c r="L82" s="14" t="s">
        <v>163</v>
      </c>
    </row>
    <row r="83" customFormat="false" ht="15" hidden="false" customHeight="false" outlineLevel="0" collapsed="false">
      <c r="B83" s="24" t="n">
        <f aca="false">B82+1</f>
        <v>96</v>
      </c>
      <c r="C83" s="25" t="s">
        <v>164</v>
      </c>
      <c r="D83" s="26" t="n">
        <v>0.996409642609305</v>
      </c>
      <c r="E83" s="27" t="n">
        <v>0.0906733269438779</v>
      </c>
      <c r="F83" s="26" t="n">
        <v>0.924046618136694</v>
      </c>
      <c r="G83" s="27" t="n">
        <v>0.0940811244683471</v>
      </c>
      <c r="H83" s="26" t="n">
        <v>0.887597819911563</v>
      </c>
      <c r="I83" s="27" t="n">
        <v>0.0889772977263184</v>
      </c>
      <c r="J83" s="26" t="n">
        <v>0.888704947843213</v>
      </c>
      <c r="K83" s="27" t="n">
        <v>0.0582937465027334</v>
      </c>
      <c r="L83" s="28" t="s">
        <v>165</v>
      </c>
    </row>
  </sheetData>
  <mergeCells count="4">
    <mergeCell ref="D2:E2"/>
    <mergeCell ref="F2:G2"/>
    <mergeCell ref="H2:I2"/>
    <mergeCell ref="J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4T19:38:12Z</dcterms:created>
  <dc:creator>jcottrell</dc:creator>
  <dc:description/>
  <dc:language>en-US</dc:language>
  <cp:lastModifiedBy>jcottrell</cp:lastModifiedBy>
  <dcterms:modified xsi:type="dcterms:W3CDTF">2011-03-28T12:45:48Z</dcterms:modified>
  <cp:revision>0</cp:revision>
  <dc:subject/>
  <dc:title/>
</cp:coreProperties>
</file>